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\Dropbox\Hydrogenase\Group 2a\ISME\"/>
    </mc:Choice>
  </mc:AlternateContent>
  <xr:revisionPtr revIDLastSave="0" documentId="8_{BFA0F976-D354-4D58-9D56-70CD5F0142F4}" xr6:coauthVersionLast="45" xr6:coauthVersionMax="45" xr10:uidLastSave="{00000000-0000-0000-0000-000000000000}"/>
  <bookViews>
    <workbookView xWindow="-108" yWindow="-108" windowWidth="23256" windowHeight="12576" xr2:uid="{BC5B7FDC-D50E-4E97-A330-0178414164BA}"/>
  </bookViews>
  <sheets>
    <sheet name="HucL sequences" sheetId="1" r:id="rId1"/>
    <sheet name="Statistic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3" i="2" l="1"/>
  <c r="B16" i="2"/>
</calcChain>
</file>

<file path=xl/sharedStrings.xml><?xml version="1.0" encoding="utf-8"?>
<sst xmlns="http://schemas.openxmlformats.org/spreadsheetml/2006/main" count="1061" uniqueCount="793">
  <si>
    <t>Accession No.</t>
  </si>
  <si>
    <t>Phylum</t>
  </si>
  <si>
    <t>Genus</t>
  </si>
  <si>
    <t>Species</t>
  </si>
  <si>
    <t>Sequence</t>
  </si>
  <si>
    <t>AAC16277.1</t>
  </si>
  <si>
    <t>Cyanobacteria</t>
  </si>
  <si>
    <t xml:space="preserve">Nostoc </t>
  </si>
  <si>
    <t xml:space="preserve">punctiforme PCC 73102 </t>
  </si>
  <si>
    <t>MTIQSLDISPVGRVEGDLDVRVDIEHGRVVNAWTHAELFRGFEVILRGKDPQAGLIVTPRICGICGGSHLTSASWALDTAWETEVPRNAILARNLGQIVETIQSIPRYFYGLFAIDLTNKKYRNSRHYEEAVRRFAAFTGKSYELGITISAKPVEIYALLGGQWPHSSYMVPGGVMCAPTLTDITRAWAILEYFRTNWLEPVWLGCSLERYEQIQTYDDFRDWLDEDRNHRDSDLGFYWRMGLDIGLDRYGAGVGKYVTWGYLTHEDKYQKPTIEGRNAAMIMKSGVYDSFADTHVLMDQSFTRENTTHSWYDEGTEDIHPSDRTTKPTAINTKDFDNAYSWSSAVLHKDFGRLETGPLARQLVAGGQHGESWQHYDGFILDAFQKMGGASIHLRQLARVHEIVRLYRQAERCLREFVLNDPWYIKPKEKDGRGWGATEASRGSLCHWIDIEGGKIKNYQVIAATTWNIALRDGEGIRGPIEEALIGTPIYDSSDPVEVGHVARSFDSCLVCTVHAHDAKTGEELARFRTA</t>
  </si>
  <si>
    <t>MAT03434.1</t>
  </si>
  <si>
    <t xml:space="preserve">Acidimicrobiaceae </t>
  </si>
  <si>
    <t xml:space="preserve">bacterium </t>
  </si>
  <si>
    <t>MSTIDLSVSPLGRVEGDLDVRVTIDDGHVSSAWTTAGMFRGFEMILQGKDPQAGLIVTPRICGICGGSHLYKSAYALDTAWATHMPHNATLIRNIAQACETLQSIPRYFYALFAIDLTNKNYAKSPMYDEAVRRFAPYVGESYQTGVVLSQKPVEVYAMFGGQWPHSSFMVPGGVMCAPTLAEVSRSIAILENWNRAWLEGQWLGCSVDRWLENKTWDDVLAWVDENEAQYDSDCGFFIRYCMDVGLDTYGQGVGNYLATGTYFDPGLYENPTIEGRNAALMGRSGVYVNGQFSEFDHMRVAEDTAHSFYEGSGLLHPWEGRTVPIDPADGAKQDKYSWAKSPRYDVEGVGHVPLEAGPLARRIAAAAPDAAPHQDDDPLFLDIMSRIGPSVMTRQLARMHEGPKYYKWARQWLDELDLQGSFYTKPIEHESGKGFGSTEAARGSLSDWIVIEDGKIANYQVITPTAWNIGPRDGAGSLGPIEQALVGAPIVDTSDPVELGHVARSFDSCLVCTVHAYDGKTGKELSKFVINGMV</t>
  </si>
  <si>
    <t>WP_082179247.1</t>
  </si>
  <si>
    <t xml:space="preserve">Acidithiobacillus </t>
  </si>
  <si>
    <t xml:space="preserve">caldus </t>
  </si>
  <si>
    <t>MATAVETLDISPVGRVEGDLDVRVDIRDGVVVEAYTQAELFRGFEVILRDKDPQAGLVVTPRACGICGASHLTCAAWALDTAWKTQVPRNAILARNIGQLSESLQSIPRHHYGLFMIDAVNENYRHSKYYEEAVKRYAPFTGKSYEIGVTISGKPVEIYALFGGQWPHSSYMVPGGVMCSPTLSDITRSWSILEYFRTNWLEPVWLGCSMERYEAIKSYDDFMAWLEERPEHANSDLGMYYGIGKDIGLTKFGAGLGKYITWGYLPDEDRYQRPTIETRQQSVYMKAGVYDAKTDKFYPVDQGVTRESTTHGWYDEGADPVHPFNRTTRPMQANNRDFNGAYSWCTEVAHEQLGRLEAGPLSRELIAGGNLGESWQHSDPLVLDMYKKMGPSVWLRHFARMHEACKIYRRIEHCLREFRLDEPFYIKPKEQDGQGWGATEAIRGALAHWIEIKGGKISNYQIIAPTTWNVGPHDARGERGPIEEALIGTPIXRQDR</t>
  </si>
  <si>
    <t>WP_012536298.1</t>
  </si>
  <si>
    <t xml:space="preserve">ferrooxidans </t>
  </si>
  <si>
    <t>MATAVQTLDISPVGRVEGDLDVRVDIRDGVVVEAYTQAELFRGFEVILRDKDPQAGLVVTPRACGICGASHLTCAAWALDTAWQTEVPRNAILARNIGQLVESLQSMPRHHYGLFMIDMVNENYRHGKFYDEAVRRYAPFTGTNYEIGVTISGKPVEIYALFGGQWPHSSYMVPGGVMCAPTLSDVTRSWSILEYFRTNWLEPVWLGCSMERYEQIKSYDDFMAWLNERPEHADSDLGMYYRISEDVGLMKFGGGLGKYVSWGYIPHEDRYQHPTIDTRQQSVVMKGGVYDAKADKFHPMNQSFTRESTTHGWYDEGSNPVHPFNRTTRPMQSNDRDFSGAYTWCTEVAHEQLGRMEAGPLSRQLIAGGDHGESWQHSDPFILDVYKKMGPSLWLRHFARMHEVVKVYRQIEHCLREFRLNEPFYIKPRERDGQGWGATEAMRGALAHWIEVKGGKISNYQIIAPTTWNVGPHDAQGGRGPIEEALVGTPITNPADPVEVGHVARSFDSCLVCTVHAHDAKSGKELARFRTA</t>
  </si>
  <si>
    <t>WP_081577122.1</t>
  </si>
  <si>
    <t xml:space="preserve">thiooxidans </t>
  </si>
  <si>
    <t>MATSVQTLDISPVGRVEGDLDVRVDIRDGVVVEAYTQAELFRGFEVILRDKDPQAGLVVTPRACGICGASHLTCAAWALD
TAWQTEVPRNAILARNIGQLAESLQSLPRHHYGLFMIDMVNENYRHGKFYDEAVRRYAPFTGTNYEIGVTISGKPVEIYA
LFGGQWPHSSYMVPGGVMCAPTLADVTRSWSILEYYRTNWLEPVWLGCSMERYEQIKSYDDFMAWMDERPEHANSDLGMYYRIGEDIGLMKFGEGLGKYVSWGYLPHEDRYQHPTIDTRQQSVFMKGGVYDAKADKFHPMDQSFTRESTTHGWYDEGNSPVHPFNRTTKPMQSNNRDFNGAYTWCTEVAHEQMGRMEAGPLSRQLIAGGDIGESWQHSDPFILDVYKKMGPSLWLRHFARMHETVKLYRQAEHCLREFRLNEPFYIKPRERDGQGWGATEAIRGALAHWIEVKGGKISNYQIIAPTTWNVGPHDAQGGRGPIEEALIGTPIANPADPVEVGHVARSFDSCLVCTVHAHDAKSGKELARFRTA</t>
  </si>
  <si>
    <t>HBL30106.1</t>
  </si>
  <si>
    <t>MATAASTQTLPMPKDLRISPLGRVEGDLDLRITLNDGVVSDAWTEASMFRGFEIILRGKDPQAGLIVTPRICGICGGSHLYKAVYALDTAWRTHVPQNATLVRNIAQACETLLSIPRWFYALFAIDLTNKNYAGLAEYDEIVRRFAPFVGTSYEPGVTLSGKPIEVYALFGGQWPHSSFMIPGGVMCAPTLSDVTRAISILDYWQREWLEKQWLGCSVDRWLENKTWADVLAWADENDAQRNSDCGLFLRFAQRAGLDKFGAGCGAYLATGTYFQPELYENPTIEGRNAALINRAAVYDGNAYHDFDHLNVREDTAHSFYRGDKFLHPWHGETDPIDPAEGHKQGKYSWAKSPRYEVPGKGAMPLEVGPLARQVAAGRPDAAAHQDYDPLFLDAIKTAGPSVLVRVMARMHEACKYVKLARRWLDALELHDRFYTKPVEHAEGRGFGSTEAARGSLSDWIVISNGKIENYQVVTPTAWNIGPRDRIGTRGPMEQSFIGSRITDPSDPVEMGHVARSFDSCLVCTVHVYDGKSGRELSQFRVGETG</t>
  </si>
  <si>
    <t>PZN47475.1</t>
  </si>
  <si>
    <t>MTAIDLFVSPLGRVEGDLDVRVTIEDGVVTSAWTEAAMFRGFEIILRGKDPQAGLIVTPRICGICGGSHLYKSAYALDVAWRTHLPPNATLIRNICQACETLQSIPRYFYALFAIDLTNKNYANSPLYEEAVRRFAPYTGESYARGVTLSNKPVEVYAIFGGQWPHSSFMVPGGVMCAPTLSDVTRSIAILEHWKNEWLEKQWLGCSIERWLENRTWEDVLAWVDENESQHNSDLGFFIRYALDIGLDKYGAGVGNYIASGTYFEPSKYENPTIEGRNAALIGRSGVYAGGQWFEFDQSRIREDVTHSFYEGDRPLHPFEGETRPIDPERGRAQGKYSWAKAPRYDVPGMGYIPLETGPLARRIAAGAPNAEPHQDQDPLFVDILDKIGPSVLVRQLARVHEAPKYYQWVRNWLDRIDLHEPFYTKPVEHPSGKGFGSTEAARGALSDWIVIEDGKIANYQVITPTAWNIGPRDRDEVPGPIEKAMVGTPIKDPEDPVELGHVARSFDSCLVCTVHAYDGRTGRELSSFVINGMV</t>
  </si>
  <si>
    <t>WP_063387611.1</t>
  </si>
  <si>
    <t>Firmicutes</t>
  </si>
  <si>
    <t xml:space="preserve">Aeribacillus </t>
  </si>
  <si>
    <t xml:space="preserve">pallidus </t>
  </si>
  <si>
    <t>MKKQEAIVKTNKLEIKVHSLGRVEGDLDVKVAIDDGVVVDAWTEATMFRGFEMILKGKDPQAGLIVTPRICGICGGSHLTKAVYALDTAWGTEVPPNATLIRNIAQAAETIQSIPRWFYALFAIGLTHRHYASSKLYHEVVRRWAPFEGEHYEIGVTVSAKPVEIYAIFGGQWPHSSFMVPGGVVSSPTLSDITRSISILEYYRENWLEKVLLGCSAERWLENKTWDDVLAWLDEKPEHRNSDLGLFIRYSMEIGLDKYGAGPGRYLATGSFFNPQQYRYPTIEGRNAALISRSGIFDGENFHDFDQARIREDHTHSFYRGSGSYHPFEGVTDPVDPIEGQKEGKYTFAKAPRYDIPGIGETPLEVGPLARQVIAGRSGAEEWQDYDPLFLNLIKEIGPSSMVRVLARLHEAAKYYLRMKKWLKQIDLNEKFYIKPKELPEGRGFGATEAARGALADWIQIKDGKIENYQVVTPTAWNIGPRDRHGQRGPIETAMIGVPIKNPEDPVELAHIAQSYDSCLVCTVHAYDAKSHKELAKYKVINIC</t>
  </si>
  <si>
    <t>MAL14131.1</t>
  </si>
  <si>
    <t xml:space="preserve">Algoriphagus </t>
  </si>
  <si>
    <t xml:space="preserve">sp. </t>
  </si>
  <si>
    <t>MSVTELNISPVGRVEGDLDVKVYIDNGKVTRAHTQAAMFRGFEKIMAGKDPQSGLIVTPRICGICGGSHLYCASSALDTAWGTKLTPNALLLRAIGQASETLQSIPRWYYAIFATDLANKKYADKPLYKEVVKRWSAYVGETFQIGLTASGLPVQIYALFGGQWPHSSYMVPGGVMCAPTLKDITRAHAILAQFKNDWLEPVWLGCSIERYMEIKTWDDMLAWVEENESQKNSDLGLLIRAGLEFGLDKFGQGVGKFLATGTYLHKDRYNNPTIDGRNDALIQSSGFFDGENYHEFDHMKVSEHVKHSWYNDQEDGLHPWDEPLPTPAPSQTLHDSNFDGQYSWAKSPRYDGHAAEAGPLARVIMNANPNNKEHQIRDPLFGDIIKKLGPSVFTRVLARVHEAPRIYKFIEQWLSEIDLDGEFYTKPVEKDGKGFGATEAARGALAHWIEIKDGVIKNYQVMAPTTWNVGPQDGNDNPGPIETALLGTTIEDPLDPVEVGIVARSFDSCLVCTVHAHDAKSGVELSRFKL</t>
  </si>
  <si>
    <t>WP_029421095.1</t>
  </si>
  <si>
    <t xml:space="preserve">Alicyclobacillus </t>
  </si>
  <si>
    <t xml:space="preserve">macrosporangiidus </t>
  </si>
  <si>
    <t>MSKQGVEVSKKMELKVHSLGRVEGDLDVRVAVEDGVVVDAWTEATMFRGFEIILKGKDPQAGLIVTPRICGICGGSHLTKAVYALDTAWHTEVPPNATLIRNVAQAAETIQSIPRWFYALFAIGLTHQNYASSDLYDEVVRRWAPFEGEHYAIGVTVSSKPVEIYAIFGGQWPHSSFMVPGGVVSAPTLSDITRSISILEHYRETWLEKILLGCSVERWLENKTWSDVLNWLDERAAHRNSDLGLFIRYSMDIGLDKYGSGPGRYLAAGSFPHPQKYRFPTIDGRNAALISRSGVYDGKTFHDFDQERIREDHTHSFFRGSGSLHPFVGVTDPIDPVEGQKEGKYTFAKAPRYEVPGMGAVSLEAGPLARQVIAGRPGAEEWQDYDPLFLNIIQEIGPSVMVRVLARLHEAAKYYLRMRDWLKQINLNEKFYIKPRELPEGRGFGATEAARGALMDWLQIKDGKIDNYQVITPTAWNIGPRDGQGQRGPIETAMIGVPVRNPEDPVELAHIAQSYDSCLVCTVHAYDAKSHRELAKYEVVKM</t>
  </si>
  <si>
    <t>MAO07565.1</t>
  </si>
  <si>
    <t xml:space="preserve">Alteromonas  </t>
  </si>
  <si>
    <t>sp.</t>
  </si>
  <si>
    <t>MSVKELNISPVGRVEGDLDVKVYIDNGKVTRAHTQAAMFRGFEKIMAGKDPQSGLIVTPRICGICGGSHLYCASSALDTAWGTKLSPNALLLRAIGQATETIQSIPRWFYAIFATDMANKKFADKPLYKEVVKRWAAYVGETFQIGLTASGLPVQVYALFGGQWPHSSYMVPGGVMCAPTLKDITRAHAIMTQFKNDWLEPVWLGCTIERYLEIKSWDDMLAWMEESESHKNSDLGLLIRAGLEFGLDTFGKGVGKFLAFGTYLHKDLYNNPTIEGRNKALISSSGFFDGENWHEFDHLKVSEHVKHSWYNNQEDGLHPWDEPLPTPAKSQTLHDS</t>
  </si>
  <si>
    <t>AFZ57283.1</t>
  </si>
  <si>
    <t xml:space="preserve">Anabaena </t>
  </si>
  <si>
    <t xml:space="preserve">cylindrica PCC 7122 </t>
  </si>
  <si>
    <t>MPIQTLDISPVGRVEGDLDVRVEIDNGYVTNAWTHAELFRGFEIILRGKDPQAGLIVTPRICGICGGSHLSSASWALDTAWGTEVPRNAILARNLGQIVETIQSIPRYFYGLFAIDLTNKNYRRSHFYDEACRRFAAFTGKSYEIGITISGKPVEIYALLGGQWPHSSYMEIN</t>
  </si>
  <si>
    <t>WP_066380251.1</t>
  </si>
  <si>
    <t xml:space="preserve">sp. CA = ATCC 33047 </t>
  </si>
  <si>
    <t>MGIQTLDISPVGRVEGDLDVRVEIDNGQVVNAWTHAELFRGFEIILRGKDPQAGLIVTPRICGICGASHLTSASWALDTAWGTEVPRNAILARNLGQIVETIQSIPRYFYGLFAIDLTNKKYRRSRFYDEAVNRFAAFTGKSYELGVTISSKPVEIYALFGGQWPHSSYMVPGGVMCAPTLTDITRAWAILEYFRTNWLEPVWLGCSLERYEEIQTYDDFMDWLEEDIKHRMSDLGFYWRMGLDVGLDRYGAGVGKYVTWGYLPHEDKYQKPTIEGRNAAMIMKSGVYDSFTDTHTLMDHTFARENTTHSWYEEGEADVHPFDRTTKPTQNNHKDFKNAYSWSTAVRHQDFGRLEVGPLARQLVAGGQHGESWQHYDGFILDAFKKMGGASIHLRQLARVHEIVKLYRQAERCLREFQLNEPWYIKPTEKDGRGWGATEASRGSLSHWVDIEEGKIKNYQVIAATTWNVGPRDGEGVRGPIEEALVGTPIEDPTDPVEVGHVARSFDSCLVCTVHAHDAKTGEELARFRTA</t>
  </si>
  <si>
    <t>WP_096578178.1</t>
  </si>
  <si>
    <t xml:space="preserve">Anabaenopsis </t>
  </si>
  <si>
    <t xml:space="preserve">circularis </t>
  </si>
  <si>
    <t>MGKQTLDISPVGRVEGDLDVRVEIADGYVVNAWTHAELFRGFEIILRGKDPQAGLIVTPRICGICGGSHLTSASWALDTAWGTEVPRNAILARNLGQIVETIQSIPRYFYGLFAIDLTNKNYRSSRFYDEAVRRFSAFTGKSYELGVTISAKPVEIYALLGGQWPHSSYMVPGGVMCAPTLTDITRAWAILEYFRTNWLEPVWLGCSLERYEEIQTYDDFMNWLDEDIKHRESDLGFYWRMGLDIGLDRYGAGVGKYVTWGYLAHEDKYQKPTIEGRNAAMIMKSGVYDSFTDTHTLMDQSFARENLTHSWYDEGKADVYPGDRTTKPTANNTKDFDNAYSWASAVLHKDFGRLEAGPLARQLVAGGNHGESWQHHDGFILDVFKKMGGANIHVRQLARLHEQVKLYRQAEHCLREFVLNDPWYIKPTEKDGKGWGGTEAARGALCHWVEIEGGKIKNYQVIAPGTWNIGPRDGEGKRGPIEEALVGTPIKDPTDPVEVGHVARAFDSCLVCTVHAHDAKTGEELARFRTA</t>
  </si>
  <si>
    <t>WP_146811639.1</t>
  </si>
  <si>
    <t xml:space="preserve">Aneurinibacillus </t>
  </si>
  <si>
    <t xml:space="preserve">danicus </t>
  </si>
  <si>
    <t>MSKQGTKTIIKSNKTEIKVHSLGRVEGDLDVKVTIENGVVVDAWTEATMFRGFEMILKGKDPQAGLIVTPRICGICGGSHLTKAVYALDTAWNTQVPPNATLIRNIAQAAETIQSIPRWFYALFAIGLTHKNYASSKLYEEVVRRWAPFEGEHYEIGVTVSAKPVEIYAIFGGQWPHSSFMIPGGVMSAPTLSDITRSISILEYYRDSWLEKILLGSSVERWLENKTWSDVLAWLDEKPEHRDSDLGLFIRYSMEIGMDKYGAGPGSYLATGNFFHEEKYRYPTIEGRNAALIARSGIFDGKEYHDFDQARIREDHTYSFYRGSGSYHPFEGITEPIDPIEGQKEGKYTFAKAPRYDIPGMGETPLEVGPLARQVMAGRPNAEEWQDYDPLFLNIINEIGPSSMVRVLARLHEAAKYYLRMRKWLQQIDLNEKFYIKPNELPEGRGFGATEAARGALADWIEIKDGKIENYQVVTPTAWNIGPRDRHGQRGPIETAMIGLPVKNPQDPVELAHIAQSYDSCLVCTVHAYDAKTNKELAKYEVMKM</t>
  </si>
  <si>
    <t>WP_035101763.1</t>
  </si>
  <si>
    <t xml:space="preserve">Aneurinibacillus  </t>
  </si>
  <si>
    <t>terranovensis</t>
  </si>
  <si>
    <t>MSKQGTKTVIKSNKTEIKVHSLGRVEGDLDVKVTIENGVVVDAWTEATMFRGFEMILKGKDPQAGLIVTPRICGICGGSHLTKAVYALDTAWNTQVPPNATLIRNIAQAAETIQSIPRWFYALFAIGLTHKNYASSKLYEEVVRRWAPFEGEHYEIGVTVSAKPVEIYAIFGGQWPHSSFMIPGGVMSAPTLSDITRSISILEYYRDSWLEKILLGSSVERWLENKTWSDVLAWLDEKPEHRDSDLGLFIRYSMEIGMDKYGAGPGSYLATGNFFHEEKYRYPTIEGRNAALIARSGIFDGKEYHDFDQARIREDHTYSFYRGSGSYHPFEGITEPIDPIEGQKEGKYTFAKAPRYDIPGMGETPLEVGPLARQVMAGRPNAEEWQDYDPLFLNIINEIGPSSMVRVLARLHEAAKYYLRMRKWLQQIDLNEKFYIKPNELPKGRGFGATEAARGALADWIEIKDGKIENYQVVTPTAWNIGPRDRHGQRGPIETAMIGLPVKNSQDPVELAHIAQSYDSCLVCTVHAYDAKTNKELAKYEVMKM</t>
  </si>
  <si>
    <t>AZL96693.1</t>
  </si>
  <si>
    <t xml:space="preserve">Aphanizomenon  </t>
  </si>
  <si>
    <t>flos-aquae CCAP 1446/1C</t>
  </si>
  <si>
    <t>MPIQTLDISPVGRVEGDLDVRVEIDNGYVTNAWTHAELFRGFEIILRGKDPQAGLIVTPRICGICGGSHLSSASWALDTAWGTEVPRNAILARNLGQIVETIQSIPRYFYGLFAIDLTNKNYRRSHFYDEACRRFAAFTGKSYEIGITISGKPVEIYALLGGQWPHSSYMVPGGVMCAPTLTDITRAWAILEYFRTNWLEPVWLGCSLERYEEIQSYEDFQKWLNEDIKHRESDLGLYWRMGLDIGLDRYGAGVGKYVTWGYIPHEDKYNKPTIEGRNAAVIMKSGVYDSFSDTHALMDQSFARENLTHSWYDEGTEDWHPSDRTTNPIANNNKDFEGAYSWSSAVLHQDLGRLEAGPLARQLVAGGTHGESWQHYDPFILDTFKKMGGASVHVRQLARVHELVKLYRQAERCLREFKLNDPWYIKPQEKDGKGWGATEAARGALCHWVEIEKGKIKQYQVIAPGTWNIGPRDGAGQRGPIEQALIGTPIQDPTDPVEVGHVARSFDSCLVCTVHAHDAKTGEELARFRTA</t>
  </si>
  <si>
    <t>WP_124977705.1</t>
  </si>
  <si>
    <t xml:space="preserve">Aphanothece </t>
  </si>
  <si>
    <t xml:space="preserve">sacrum </t>
  </si>
  <si>
    <t>MPIKTLEISPVGRVEGDLDVRVDIEDGYVVNAWTKAELFRGFEVILKGKDPQAGLIVTPRICGICGASHLSCASWALDTAWGTEVPRNAILARNLGQLVESIQSHPRHFYALYAIDLTNKKYKNSPFYEEACKRFSAFRGTSYEIAITTSAKPVELYALFGGQWPHSSYMVPGGVMCAPTLTDVTRGWGIMEYFRTNWLEPVWLGCSLERYEQIQTYDDFMAWLEESPNHANSDLGFYWRMGLDIGLDKYGAGPGKFLTWGYLPHEDKYQKPTIEGRNAAVIMKGGVYDSLTDTHHMVDHTFARENTSHGWYEEGTADVHPFDRNTRPKENNAGDYDDKYSWATAVSHKDLGRMEVGSLARQLVAGGKHGESWQHYDGLVLDMFKKMGGPSIHLREFARMHESVKMYREVERCLREFKLNDPWYIKPQEKDGRGWGGTEASRGALCHWVEVEGGKIKNYQVIAPTTWNVGPRDGTHTRGPIEEALVGIPIEDPTNPVEVGHVARSFDSCLVCTVHAHDAKTGEELARFRTN</t>
  </si>
  <si>
    <t>RUM30881.1</t>
  </si>
  <si>
    <t xml:space="preserve">Aquifex </t>
  </si>
  <si>
    <t>MANKQTLVIDPLARLEGDVRAEVIVEDGYVTDVKVEAVMFRGFEIILKGKDPLAGLIVTPRVCGICGGSHLYKAAQAIDTAWRTEIPPNAWWIRNIAQACETLQSIPRWFYAIFAIDFTNKNYAKSSLYDEVVRRWAPFVGTSYKIGLEISAIPVKIYALFGGQWPHSSFMVPGGVMCAPQLDHITRAHALLERYRTEWLEKVWLGCSVDRWLENKTWQDILNWLEENESHYNSDCGLFIRFCLENGLDKYGRGVGNFIACGTYIDPSLYPVSTIEDRNKALIAPSGVVYNGKYYTFDHLNVREDITHSYYEGSWLIHPWDEDTIPLDPEEAKKQGKYSWAKAPRYIINGKPVPLEAGPLARQVVAGYEEAKQSCSASSKVEHAIDPLFRNIVEEIGPSVMVRVLARMHEAVKYYKWVKEWLGKIDFQDDRFYQKPKELPEGKGFGGTEAARGALMDWIVIENGKIKNYQIVTPTAWNIGPMDSQGQKGPIEKAIVGAPIKNPEDPVEVAHVARSFDSCLVCTVHVYDKKKGKELARYKLGTFK</t>
  </si>
  <si>
    <t>WP_066202765.1</t>
  </si>
  <si>
    <t xml:space="preserve">Arachidicoccus  </t>
  </si>
  <si>
    <t>sp. BS20</t>
  </si>
  <si>
    <t>MSTVKELNISPVGRVEGDLDVKVYMENGVVTRAHTQASMFRGFERIMQGKDPQSGLIVTPRICGICGGSHLYCASSALDTAWGTTLPPNALLLRALGEATETIQSIPRWFYAIFATDMANKKFANKKLYPEVVKRFAAYVGTSFQSGVTASGRPVEVYALFGGQWPHSSYMVPGGVMCAPTLKDITRAYSIMNQFRNDWLETTWLGCSIDRYLQIKSWDDLMAWVNENESQYNSDLGLFIRASLEFGLDKFGQGCGNYIAYGTYLHKDLYNKPTIEGRNKALISPSGFYDGHAKQFREFNHLEVMEHVKHSWYQDVPASHPWKEPIPTPLQSQNLEHTNFDDKYSWAKAPRYMGKPAEAGPLSRCIMYGNPANLDHQTHDPLFLDIMDKFGPSVFTRTLARVHEAPRLYNYIHEWLGQIRLDDEFYIKPEEKDGFGFGATEAARGALAHWIEIKDGVIKNYQVMAPTTWNVGPNDESGISGPIEAALEGTEIEDSNDPVEVGMVARSFDSCLVCTVHAHDEKTGKQLAKFKL</t>
  </si>
  <si>
    <t>WP_071503105.1</t>
  </si>
  <si>
    <t xml:space="preserve">Arsenicibacter  </t>
  </si>
  <si>
    <t>rosenii</t>
  </si>
  <si>
    <t>MAIRKELNISPVGRVEGDLDVKVYMENGVVTRAHTQAAMFRGFEKIMEGKDPQSGLIVTPRICGICGGSHLYCASSALDTAWKTTLPPNALLLRAIGQATETIQSIPRWFYAIFATDLANKKFANKPLYDEVVRRFAAYVGTSFQKAIVTSGRPVEVYAIFGGQWPHSSYMVPGGVMCAPTLKDITRAHAIMNEFRKEWLESMWLGCSIERYMQIQTWDDLMAWVDENESQRNSDLGLFIRAGMEFGLHKFGQGVGKFVAYGTYLHKDHYQHPTVEGRNKALISRSGFYDGKNYHVFDHLQIKEHVAHTWFENVPAAHPWDEPLPTPVASQNLEHTDFSGKYSWSKAPRYMNYAAEAGPLARVLMNANPDNLEPHQVYDPLFGDVYAKMGPNVFTRALARVHEAARLYLQIDQWLREIDLNGDFYIKPEERDGKGFGATEAARGSLAHWIEIENGVIKNYQVMAPTTWNVGPNDEQGNPGPIEAALEGTEIEDPHDPVEVGMVARSFDSCLVCTVHAHDQKSGKELAKFKL</t>
  </si>
  <si>
    <t>WP_132121379.1</t>
  </si>
  <si>
    <t xml:space="preserve">Arundinibacter  </t>
  </si>
  <si>
    <t>roseus</t>
  </si>
  <si>
    <t>MAIKKELNISPVGRVEGDLDVKVYMEDGVVTRAHTQAAMFRGFERIMAGKDPQAGLIVTPRICGICGGSHLYCASSALDTVWKTTLPPNALLLRAIGQATETIQSIPRWFYAIFATDMANKKFANKPLYDEVVRRFAAYVGTSFQQGVVASGRPVEVYAIFGGQWPHSSYMVPGGVMCAPTLKDVTRAHAIMNQFRKDWLESIWLGCSIERYMQIQSWDDLMAWSEENESQRNSDLGLFLRAGIEFGLHKFGQGVGKFIATGTYLHKDHYQKPTIEGRNAALISRSGFYDGKKYHEFDHLQIKEHVNHAWYQDVAAAHPWDEPLPTPLVSQPLEHSDFAGKYSWSKAPRYMDYAAEAGPLARVLMNANPDNLLPHQIYDPLFGDVMEKMGPNIFTRVLARMHEACRLYENIDEWLRQIDLNGEFYIKPEERDGKGFGATEAARGALAHWIEIENGVIKNYQVMAPTTWNVGPNDEKNNPGPIEAALEGTEIEDPHDPVEVGMVARSFDSCLVCTVHAHDQKTGKQLAKFKL</t>
  </si>
  <si>
    <t>WP_096716290.1</t>
  </si>
  <si>
    <t xml:space="preserve">Aulosira  </t>
  </si>
  <si>
    <t>laxa</t>
  </si>
  <si>
    <t>MTIQTLDISPVGRVEGDLDVRVEIEDGYVVNAWTHAELFRGFEIILRGKDPQAGLIVTPRICGICGGSHLTSASWALDTLWGTEVPRNAILARNLGQIVETIQSIPRYFYGLFAIDLTNKKYRNSRFYEEATKRFAAFTGTSYELGVTISAKPVEIYALLGGQWPHSSYMVPGGVMCAPTLTDITRAWSLLEYFRTNWLEPVWLGCSLERYEEIQTYDDFMDWLDEDRKHRESDLGLYWRMGLDIGLDRFGAGVGKYVTWGYLPHEDKYQQPTIEGRNAAMIMKSGVYDSFGDTHSLMHPSFARENTTHSWYDEGTADVYPGDRTTNPIQKNTKDFDNAYSWASAVLHKDFGRLEAGPLARQLVAGGKHGESWQHQDGFILDVFKQMGGPSIHVRQLARVHEIVKLYRQAEHCLREFKLNDPWYIKPQEKDGKGWGGTEAARGSLCHWVEVEGGKIKNYQVIAPGTWNIGPRDGNGARGPIEEALIGTPIYDSKDPVEVGHVARSFDSCLVCTVHAHDAKTGEELARFRTA</t>
  </si>
  <si>
    <t>OJF18094.1</t>
  </si>
  <si>
    <t xml:space="preserve">Bacillaceae </t>
  </si>
  <si>
    <t xml:space="preserve">bacterium G1 </t>
  </si>
  <si>
    <t>MSQQVVSTGKKKSLKVHSLGRVEGDLDVRVDIEDGVVVDAWTEATMFRGFEIILKGKDPQAGLIVTPRICGICGGSHLYKAVYALDTAWGTEVPPNATLIRNIAQAAETLQSIPRWFYALFAIGLTHQNYASSALYDEVVRRWAPFEGVHYELGVEVSIKPVEIYAIFGGQWPHSSFMVPGGVVCAPTLSDITRSTSILEYYREAWLEKILLGCSVERWLENKTWHDVLQWLDEKPEHRDSDMGLFLRFCMENGLDKYGAGPGRYIATGTFFHHEKYRYPTIEGRNAALIARSGVYDGENFHDFDQAQVREDHTYSFFRGSGSLHPFEGVTDPMDTEEGKKEGKYTWAKAPRYLLPGGEVPLEAGPLARQVIAGRPGAEDWQDYDPLIFNIVKEIGPSVMVRVLARLHEAAKYYLRVREWLKLIDLNEKFYIKPQELPEGRGFGATEAARGALADWIEIKDGKIENYQVITPTAWNIGPRDRHGQRGPIETAMIGVPVKNPNDPVELAHIAQSYDSCLVCTVHAYDAKSHKELARYAVTSF</t>
  </si>
  <si>
    <t>WP_044896540.1</t>
  </si>
  <si>
    <t xml:space="preserve">Bacillus  </t>
  </si>
  <si>
    <t>alveayuensis</t>
  </si>
  <si>
    <t>MMNKKNIVKTDIKELKVHSLGRVEGDLDVKIFIENGVVVDAWTEATMFRGFEMILKGKDPQAGLIVTPRICGICGGSHLTKAVYALDTAWGTEVPPNATLIRNIAQASETLQSIPRWFYALFAIGLTHRNYNYSKLYDEVVRRWAPFAGEHYEIGVTISAKPVEIYAIFGGQWPHSSFMVPGGVVSSPTLSDITRSISILEYYRENWLEKILLGCSVERWLENKTWDDILAWLDEKQEHRDSDLGLFIRHSMEIGLNKYGAGPGRYLASGSFFHPHKYRYPTIEGRNASLIARSGVFDGEKFHDFDQARIREDHTYSFYRGSGSYHPFEGVTEPIDPVEGQKEGKYTFAKAPRYDVMGIGETPLEVGPLARQVIAGRPDAEEWQDYDPLFLNIIKEVGPSAMVRVLARLHEAAKYYVRVREWLKQIELNEKFYVKPRELPEGRGFGATEAARGALADWIQIKDGKIENYQVVTPTAWNIGPRDRHDQRGPIETAMIGVPVNNPEDPVELAHIAQSYDSCLVCTVHAYDAKTHKELAKYEVIKI</t>
  </si>
  <si>
    <t>OUM85934.1</t>
  </si>
  <si>
    <t>thermozeamaize</t>
  </si>
  <si>
    <t>MSQQVVSTGKKKSLKVHSLGRVEGDLDVRVDIEDGVVVDAWTEATMFRGFEIILKGKDPQAGLIVTPRICGICGGSHLYKAVYALDTAWGTEVPPNATLIRNIAQAAETLQSIPRWFYALFAIGLTHQNYASSALYDEVVRRWAPFAGVHYELGVEVSIKPVEIYAIFGGQWPHSSFMVPGGVVCAPTLSDITRSTSILEYYREAWLEKILLGCSVERWLENKTWHDVLQWLDEKPEHRDSDMGLFLRFCMENGLDKYGAGPGRYIATGTFFHHEKYRYPTIEGRNAALIARSGVYDGEHFHDFDQGQVREDHTYSFFRGSGSLHPFEGVTDPLDTEEGQKEGKYTWAKAPRYLLPGGEVPLEAGPLARQVIAGRPGAEDWQDYDPLMFNIVKEIGPSVMVRVLARLHEAAKYYLRVREWLKLIDLNEKFYIKPQELPEGRGFGATEAARGALADWIEIKDGKIENYQVITPTAWNIGPRDRHGQRGPIETAMIGVPVKNPNDPVELAHIAQSYDSCLVCTVHAYDAKSHKELARYAVTSF</t>
  </si>
  <si>
    <t>RMG32076.1</t>
  </si>
  <si>
    <t xml:space="preserve">Bacteroidetes  </t>
  </si>
  <si>
    <t>bacterium</t>
  </si>
  <si>
    <t>MALKELNISPVGRVEGDLDVKVYMENGVVTRAHTQAAMFRGFEKILAGKDPQSGLIVTPRACGICGGSHLYCASFALDVAWKTTLPPNALLLRAIGQAAETTQSIPRWFYAIFATDMANKKFANKPLYQEVVKRFAAYVGTSFQRGVTASGRPVEVYALFGGQWPHSSYMVPGGVMCAPTLKDITRAHAILNQFRNDWLEPVWLGCSIDRYMQIQSWDDMMEWLEENESHRNSDLGLYLRAGLEFGLDKFGQGVGKYLAWGTYLHKDMYNNPTIESRNAATISPSGFFDGEKYYEADQKHVSEHVKHSWYTNQEDGLHPFEEPIPTAATDSRNLEQSDFGGKYSWAKAPRFMGHAAETGPLARVIMAANPANKEHQFRDPLFGDIMRKMGPSVFTRVLARMHEAPRLFLKLNEWLGQVRLDDEFYIKPTEQDGIGWGATEAARGALAHWIKVKNGVIENYQIIAPTTFNVGPNDKDNNPGPIESALEGTEIEDPHDPVEVGMVARSFDSCLVCTVHAHDNKTGKELTKFKL</t>
  </si>
  <si>
    <t>MAF59870.1</t>
  </si>
  <si>
    <t xml:space="preserve">Blastomonas </t>
  </si>
  <si>
    <t>MAATQTLDXSPVGRVEGDLDVRVDIENGIVTNAWTQAEMFRGFXVILKNKDPQAGLVVTPRAXGIXGASHLSCAAWALXXAWGTTVPRNAILARNLGQIVETLQSIPRHHYGLFMIDYTNQNYAKSKFYEEAVKRYAPFTGTSYEAGVTISGRPVEIYALLGGQWPHSSFMVPGGVMCAPTLTDVTRAWSILEHFRRNWIEPLFLGCSMERYEEITTYDQLMAWLDERPEHANSDLGMFIRMSLDIGLEKYGTGHGKFISWGYLPHEDRYNNPTIEGRNSAVIMKSGTFDGASGAFKLMDQGNVREDMQRAWYNEGDDIHPFDRTTMPIAKNDIDTDGKYSWSTAVRHAEHGRLEAGPLARQLIAGGDHGEAWQHSDGLVLDMYRKLGGASTYLRHFARLHELCKLYREAERILREFRLNDEWYIKPTERDGQGWGATEAARGALCHWIDVRDGKIHNYQIIAPTTWNVGPRASNGELGPIEEALIGTPITNTADPVEVGHVCRSYDSCLVCTVHAHDAKTGEELARFRTA</t>
  </si>
  <si>
    <t>WP_054207157.1</t>
  </si>
  <si>
    <t xml:space="preserve">Bosea </t>
  </si>
  <si>
    <t xml:space="preserve">vaviloviae </t>
  </si>
  <si>
    <t>MTALSSVETLDISPVGRVEGDLDVRVDIQDGVVTNAWTHAELFRGFEVILKDKDPQAGLVVTPRACGICGASHLTCAAWALDTAWGTTVPRNAILARNLGQIVESLQSLPRHHYGLFMIDYTNANYAASPFYEEAVKRYSPFTGTSYEAGVTISGRPVEIYALLGGQWPHSSFMVPGGVMCAPTLTDVTRAWAILEHFRQNWIEPLWLGCSMERYEQIQTLEQFEAWLDESPKHANSDLGLFWRMSKEIGLQHYGKGHGRFVTWGYLPHEDKYNKPTIDSRSGAVIMKAGTYDGATDSFGPMEHIFTREDTTHAWYDEGKSAVHPFDRTTKPIAKNTVDTNGKYSWGTAVRHAESGAMEAGPLARRLIAGNTTGQAFQHSDGLVLDMYRKMGGASIMLRHFARMHELCILYREAERILREFRLNDEWYIKPTERDGKGWGATEAIRGALCHWIEVKNGKIANYQIIAPTTWNVGPRSADGQRGPIEEALLGTPIKNKHDPVEVGHVCRSYDSCLVCTVHAHDGDTGEEMARFRTA</t>
  </si>
  <si>
    <t>WP_085395749.1</t>
  </si>
  <si>
    <t xml:space="preserve">Bradyrhizobium </t>
  </si>
  <si>
    <t xml:space="preserve">canariense </t>
  </si>
  <si>
    <t>MPSAVQTLDISPVGRVEGDLDVRVNIQDGVVVDAWTQAELFRGFEVILRDKDPQAGLVVTPRACGICGASHLTCAAWALDTAWQTEVPRNAILARNLGQLVESLQSLPRHHYGLFMIDYTHKNYSKSKYYEEAVKRWAPFTGSNYEIGVTISGKPVEIYALLGGQWPHSSYMVPGGVMCAPTLTDVTRAWSILEYFRRDWMEKIWLGCSLERYEEIKSYDDFMAWLDEKPEHANSDLGMFWRMSVDCGMDKFGKGHEKFVSWGYLPHEDKYQKPTIDGRNAALIMKSGVYDGNANSFKLMDQKHTREDTMRSWYDEPGGVHPFDRKTVPTQKNTINMDGQYSWSTAVRHDESGRLEAGPLSRQLIAGGTHGEAWQHFDPLVLDMYRKLGGANVMLRHFARMHEGVKLYRQAERALREFRLNDPWYIKPTERDGRGWGATEAIRGALCHWIEVKDGKIKNYQIIAPTTWNVGPRSADGIRGPMEQALIGSPIRDPHDPVEVGHVCRSYDSCLVCTVHAHDAKTGEELARFRTA</t>
  </si>
  <si>
    <t>WP_096647060.1</t>
  </si>
  <si>
    <t xml:space="preserve">Calothrix  </t>
  </si>
  <si>
    <t>brevissima</t>
  </si>
  <si>
    <t>MTIQTLDISPVGRVEGDLDVRVDIEDGYVVNAWTHAELFRGFEVILRGKDPQAGLIVTPRICGICGGSHLTCASWALDTAWGTEVPRNAILARNLGQIVETIQSIPRHFYALYAIDLTHRKYRSSRFYEEATRRFGAFTGTSYELGVTIAAKPVEIYALLGGQWPHSSYMEINWRIAYIVRIYQDRCNHSLAFP</t>
  </si>
  <si>
    <t>WP_127081030.1</t>
  </si>
  <si>
    <t>desertica</t>
  </si>
  <si>
    <t>MGTQILDISPVGRVEGDLDVRVEIEDGQVVNAWTHAELFRGFEVILRGKDPQAGLIVTPRVCGICGASHLTSAAWALDTAWGTEVPRNAILARNLGQLAETLQSIPRYFYGLFAIDLTHEKYRHSPYYPEAVKRFSAFTGKSYEKGITLSAKPVEIYALFGGQWPHSSYMVPGGVMCAPTLTDVTRAWSILEFFRRNWIEEVWLGCSLERYEEIRTYDDFMAWLNEKPEHWNSDLGLYWRMGLDIGLDKFGAGVGRYISWGYLPHETKYQKPTIENRNSAMIMKGGVYDSFSDTHTAMNQEFVRENMTHSWYEESETDIHPLDRTTKPSPNNKKDFNNAYSWSTAVLHQNQGRLEAGPLARQLVAGGKHGESWQHRDEFILDVFKKMRGANVHLRQLARMHEIVKLYRQAEHCLREFRLNDDWYIKPTEKDGRGWGATEAARGALCHWIDVQGGKIKNYQIITPGNWNIGPRDSQGMRGPIEEALIGTPVQNPTDPIEVGHVARSFDSCLVCTVHAHDAKTGEELARFRTA</t>
  </si>
  <si>
    <t>WP_096658659.1</t>
  </si>
  <si>
    <t>parasitica</t>
  </si>
  <si>
    <t>MGIQRLDISPLGRVEGDLDVRVDIDDGQVVNAWTHAELFRGFEVILRGKDPQAGLIVTPRVCGICGASHLTSAAWALDTAWKTEVPRNAILARNIGQIVETIQSIPRYFYGLFAIDLTNKKYQHSHFYQEACRRFAPFTGKSYEIGVTISSKPVEIYALFGGQWPHSSYMVPGGVMCAPTLTDVTRAWSILEYFRTNWLEPVWLGCSLERYEEIQTYEDFMNWLDENPNHANSDLGFYWRMGLDIGLHKYGQGLGKYVTWGYLPHEVKYQNPTVEGRNAAMIMKSGVYDSFSDTHVPMNHGFVRENTSHSWYNEGTGDVHPYDRETRPTQNNAKDFDNEYSWGTAVTHIDHGRLEAGPLARQLVAGGTHGETWQHYDGFILDAFKQMGGPSIHIRQLARVHEVVKLYRQAERCLREFRLNDDWYIKPKEQDGRGWGATEASRGALCHWIDIEGGKIKNYQIMAPSTWNIGPRDGEGKRGPIEEALIGTPIFDSTDPVEVGHVARSFDSCLVCTVHAHDAKTGEELARFRTA</t>
  </si>
  <si>
    <t>WP_015196146.1</t>
  </si>
  <si>
    <t>parietina</t>
  </si>
  <si>
    <t>MGIQTLDISPVGRVEGDLDVRVDIENGQVINAWTHAELFRGFEVILRGKDPQAGLIVTPRICGICGASHLTSAAWALDTIFKTEVPRNAILARNLGQIVETIQSIPRYFYGLFAIDLTHKKYRHSPYYLEACKRFTAFTGTSYEAGITISAKPVEIYALFGGQWPHSSYMVTDARILCKLWVRGNMCPDSLILPWIGSSIL</t>
  </si>
  <si>
    <t>WP_088242417.1</t>
  </si>
  <si>
    <t>rhizosoleniae</t>
  </si>
  <si>
    <t>MAIQTLDISPVGRVEGDLDVRVDIEDGHVINAWTQAELFRGFEVILRGKDPKAGLIATPRICGICGGSHLTCASWALDTAWGTEVPRNAILARNLGQLVETIQSIPRYFYGLFAVDLTHKNYSKSPFYEEAVRRYTAFTGKHYETGVTVSAKPLEIYALLGGQWPHSSYMEISWGIAYIVGICQDRRNYSLAFP</t>
  </si>
  <si>
    <t>WP_012953491.1</t>
  </si>
  <si>
    <t xml:space="preserve">Candidatus Atelocyanobacterium  </t>
  </si>
  <si>
    <t>thalassa</t>
  </si>
  <si>
    <t>MVVQKLEISPVGRVEGDLDIRVDIEDGYVVNAWTKAELFRGFEVILKGKDPQAGLIVTPRICGICGASHLTCASWALDTIWETEVPRNAILARNLGQIVETIQSHPRHFYALYATDLTNKKYKNSPFYEEACKRFTPFTGTSYEIAIITSAKPVELYALFGGQWPHSSYMVPGGVMCAPTLTDVTRGWGILEYFRTNWLEPVWLGCSLERYEKIQTYEDFLEWLEESPKHFNSDLGFYWRMGLDIGLDKYGQGPGRYLTWGYLPHEDKYQKPTIKDRNSAVIMKGGVYDSFTDMHHMVDHSFAIENTSHSWYEEGTTDVHPFDRVTNPQNMNKADYDNKYSWSTAVSHKDLGRMEVGSLARQLVAGGKHGESWQHYDGLILDMFKKIGGPSVHLREFARMHESVKLYREAERCLREFKLNDPWYIKPKEKDGRGWGGTEASRGALCHWVEVEKGVIKNYQIIAPSTWNIGPRDGKDVRGPIEEALIGIPIEDMSNPVEVGHVARSFDSCLVCTVHAHDAKTGKELARFRTN</t>
  </si>
  <si>
    <t>PTQ56435.1</t>
  </si>
  <si>
    <t xml:space="preserve">Candidatus Carbobacillus  </t>
  </si>
  <si>
    <t>altaicus</t>
  </si>
  <si>
    <t>MTMNNPKVTDRQALKVHSLGRVEGDLDVRVMIENGVVVEAWTEATMFRGFEIILKGKDPQAGLIVTPRICGICGGSHLTKAVYALDTAWHTQVPPNATLVRNIAQAAETLQSMPRWFYALFAIGLTHENYKNASLYEEVYKRWAPFTGTSYEIGVLESAKPVEIYAIFGGQWPHSSFMVPGGVMCGPTLSDITRSLSILEHYREYWLEKVWLGCSVERWMENKTWDDVLAWLDEKPEHRDSDLGLFIRYSQEIGIDRYGGGPGKFLATGSFFEPDLYQYPTIEGRNQALISRSGVFDGNNFHDFDQMRIREDHTHSFFRGGGSYHPFEGVTDPIDPEMGAKEGKYTWAKAPRYDLPDVGELAMETGPFARQVIAGRPGAEAHQDYDPLIYNIFKELGPSVMLRVLGRMHEAPKYYTRVKEWLKRINLKEPFYIKPTELPDGRGFGSTEAARGALSDWIVLKDGKIENYQVITPTAWNIGPRDRHDQRGPIETAMLGTPIKNPEDPVELAHIAQSYDSCLVCTVHAYDAKTHQELARYAVTQNSY</t>
  </si>
  <si>
    <t>PZM80334.1</t>
  </si>
  <si>
    <t xml:space="preserve">Candidatus Melainabacteria  </t>
  </si>
  <si>
    <t>MAGNVRTLDISPVGRVEGDLDVRVDIEDGVVTNAWTSAELFRGFEIILRDKDPQAGLVVTPRACGICGASHLTCASWALDTAWNTEVPRNAIIARNLGQLVESLQSLPRHHYGLFMIDLINKNYKNSKYYEMAVERWAPFTGTNYELGVTISGRPVEIYALLGGQWPHSSYMVPGGVMCSPTLTDVTRSWSILEHFRRNWLEPVWFGCSLERYEEIKTYEDFLAWMDEKPEHANSDLAMFWKMAVDVGLDKYGNGLGKYVTWGYLPHEDKYQKPTIDGRNAAVWMPSGVYDSKSDTHKLMNQGLTREDVQHAWYSEGSGPVHPFDRTTAPIQKNDVDFEKGKYTWATAVLHAENGHLEAGPLARQLVYGGGHMEKWQQQDPLVLDMYKKMGGASVALRHFARMHEAKAIYRKIEHCLREFKLSEPFYKKPVEKDGRGWGATEAIRGALCHWIEVEGGKIKNYQIIAPTTWNVGPRSGKGERGPIEEALIGTPIKDISDPVEVGHVARSYDSCLVCTVHAHDAKTGKELARFRTT</t>
  </si>
  <si>
    <t>WP_009185102.1</t>
  </si>
  <si>
    <t xml:space="preserve">Cecembia </t>
  </si>
  <si>
    <t xml:space="preserve">lonarensis </t>
  </si>
  <si>
    <t>MSTYKELNISPVGRVEGDLDVKVYMENGVVTRAHTQAAMFRGFEQIMAGKDPQSGLIVTPRICGICGGSHLYCASSALDTIWKTQLTPNALLLRAIGQATETLQSIPRWFYAIFATDMANKKFANKPLYEEVTKRFAAYVGTSFQTGLTASALPVEVYAIFGGQWPHSSYMIPGGVMCAPTLKDITRAHAILNHFRNRWLETNFLGCSIERYLQIKSWDDMLAWVEENESQRNSDLGLFIRAGLEFGIDKFGQGVGKFIAYGTYLHKDKYNNPTIEGRNDAVISAGGFYDGAKFHSLNHLDIQEHVDHAWYKQVPPAHPWDEPIPTPVPSQNLENTDFSGKYSWSKSPRYMGFAAEAGPLSRVIMAGNPDNLDHQNRDPLFLDIMDKLGPSVFTRTLARLHEAPRIYEYLNEWLSQIDLDGEFYIKPEERDGKGWGATEAARGALAHWVEIKNGVIENYQVMAPTTWNVGPNDGKGNPGPIEAALEGTEIEDPHDPVEVGMVARSFDSCLVCTVHAHDGKSGKELTKFKL</t>
  </si>
  <si>
    <t>WP_106567532.1</t>
  </si>
  <si>
    <t xml:space="preserve">Cecembia  </t>
  </si>
  <si>
    <t>rubra</t>
  </si>
  <si>
    <t>MSTYKELNISPVGRVEGDLDVKVYMENGVVTRAHTQAAMFRGFEQIMAGKDPQSGLIVTPRICGICGGSHLYCASSALDTIWKTQLTPNALLLRAIGQAAETIQSIPRWFYAIFATDMANKKFANKPLYEEVTKRFSAYVGTSFQIGLTASALPVEVYAIFGGQWPHSSYMVPGGVMCAPTLKDITRAHAILNHFRNRWLETTFLGCSIERYLQIKSWDDMLAWVEENESQRNSDLGLFIRAGLEFGLDKFGQGVGKFIAYGTYLHKDKYNFPTIEARNEAVISPGGFYDGSKFHSLNHLDIQEHVDHAWYKQVPPAHPWDEPIPTPVPSQNLENTDFSGKYSWSKAPRYMGFAAEAGPLSRVIMAGNPDNLDHQNRDPLFLDIMDKLGPSVFTRTLARLHEAPRLYEYLNQWLGQIDLDGEFYIKPEERDGKGWGATEAARGALAHWVEIKNGVIENYQVMAPTTWNVGPNDGQGNPGPIEAALEGTEIEDPHDPVEVGMVARSFDSCLVCTVHAHDGKSGKELTKFKL</t>
  </si>
  <si>
    <t>WP_089714476.1</t>
  </si>
  <si>
    <t xml:space="preserve">Chitinophaga </t>
  </si>
  <si>
    <t xml:space="preserve">costaii </t>
  </si>
  <si>
    <t>MATIKELNISPVGRVEGDLDVKVYMENGVVTRAHTQASMFRGFERIMQGKDPQAGLIVTPRICGICGGSHLYCASSALDTAWGTTLPPNALLLRALGQACETIQSIPRWFYAIFATDMANKKFANKKLYDEVVRRFAAYVGTSFQSGVTASGRPVEVYALFGGQWPHSSYMVPGGVMSAPTLKDITRAYAIMNQFRNDWLETTWLGCSIERYQQIKSWDDLMAWVNENESQFNSDLGLFIRASLEFGLDKFGQGCGKYIAYGTYLHKDRYNHPTVDGRNQALISPSGFFDGKLYHAFNHLDIMEHVKHTWFEDTAAAHPWKEPLPTPVPSQNLAHTNFDDKYSWSKAPRYQGHSAEAGPLARMIMAANPANLDHQIHDPLFGDIMQKFGPSVFTRTLARVHEAPRLFNYIHEWLGQIRLDDEFYIKPEEKDGIGFGATEAARGALAHWIEIKDGVIKNYQVIAPTTWNVGPNDDSGQSGPIEAALEGTEIEDSNDPVEVGMVARSFDSCLVCTVHAHDEKSGKELAKFKL</t>
  </si>
  <si>
    <t>WP_012615778.1</t>
  </si>
  <si>
    <t xml:space="preserve">Chloroflexus  </t>
  </si>
  <si>
    <t>aggregans</t>
  </si>
  <si>
    <t>MVNSIENQATITGRDLRISPLGRVEGDLDLRVTIRDGVVTSAWTEASMFRGFEIILKGKDPQAGLIVTPRICGICGGSHLTKAVYALDTAWQTELPPNATLIRNIAQACETLQSIPRWFYALFAIDLTNKKYAHLPEYDEAVRRFAPFVGTSYEHGVTLSNKPVEIYAIFGGQWPHSSFMIPGGVMCAPTLADVTRAIAILEYWKDEWLEKKWLGCSVDRWLQNKSWADVMEWMNENERHYNSDCGFFIRFAMAAGLDKYGAGWNNYIATGTYFHPELYARPTIEGRNAALIARSGVYVNGQFYDFDQANVREDVTHSFYEGNHALHPFEGRTEPIDPAIGHRQGKYSWAKAPRYLIPGVGSQPVEAGPLARQVIAGRPGAANWQDYDPLFLDAVTTVGPSVLVRVMARMHEAPKYYKLVRKWLDQINLHEKFYIKPKELPEGRGFGSTEAARGSLSDWIVLKDGKIENYQVVTPTAWNIGPRDGRDVNGPMEQAFLGAPIADPNDPVELGHVARSYDSCLVCTVHAYDEKTGKELARFRIGEGA</t>
  </si>
  <si>
    <t>WP_012258626.1</t>
  </si>
  <si>
    <t>aurantiacus</t>
  </si>
  <si>
    <t>MVNIIENPATLTGRDLRISPLGRVEGDLDLRVTIRDGVVTSAWTEASMFRGFEIILKGKDPQAGLIVTPRICGICGGSHLTKAVYALDTAWQTELPPNATLIRNIAQACETLQSIPRWFYALFAIDLTNKKYAHLPEYDEAVRRFAPFVGTSYEHGVTLSNKPVEIYAIFGGQWPHSSFMIPGGVMCAPTLADVTRAIAILEYWKDEWLEKKWLGCSVDRWLQNKSWADVMEWMHENERHYNSDCGFFLRFAMAAGLDKYGAGWNNYLATGTYFHPELYARPTIEGRNAALIARSGVYVNGQFYDFDQAQVREDVSHSFYEGNHVLHPFEGRTEPIDPEVGRRQGKYTWAKAPRYLIPGVGSHPLEAGPLARQVIAGRPGAADWQDYDPLFLDAVTTVGPSVLVRVMARMHEAPKYYKLVRKWLDQINLHEKFYIKPKELPEGRGFGSTEAARGSLSDWIVLKDGKIENYQVITPTAWNIGPRDSREVNGPMEQAFLGAPIADPNDPVELGHVARSYDSCLVCTVHAYDEKTGKELARFRIGEGA</t>
  </si>
  <si>
    <t>WP_082908894.1</t>
  </si>
  <si>
    <t>islandicus</t>
  </si>
  <si>
    <t>MVNIIENPATITGRDLRISPLGRVEGDLDLRVTIRDGVVTSAWTEASMFRGFEIILKGKDPQAGLIVTPRICGICGGSHLTKAVYALDTAWHTELPPNATLIRNIAQACETLQSIPRWFYALFAIDLTNKKYAHLPEYDEAVRRFAPFVGTSYEHGVTLSNKPVEIYAIFGGQWPHSSFMIPGGVMCAPTLADVTRAIAILEYWKDEWLEKKWLGCSVDRWLQNKSWADVMEWMHENERHYNSDCGFFIRFAMAAGLDKYGAGWNNYIATGTYFHPEIYARPTIEGRNAALIARSGVYVNGQFYDFDQANVREDVTHSFYEGSHALHPFEGRTEPIDPDVGRRQGKYTWAKAPRYLIPGVGSHPVEAGPLARQVIAGRPGAADWQDYDPLFLDAVTTVGPSVLVRVMARMHEAPKYYKLVRKWLDQINLHEKFYIKPKELPEGRGFGSTEAARGSLSDWIVLKDGKIENYQVVTPTAWNIGPRDGRDVNGPMEQSFLGAPIADPNDPVELGHVARSYDSCLVCTVHAYDEKTGKELARFRIGEGA</t>
  </si>
  <si>
    <t>WP_016875640.1</t>
  </si>
  <si>
    <t xml:space="preserve">Chlorogloeopsis </t>
  </si>
  <si>
    <t xml:space="preserve">fritschii </t>
  </si>
  <si>
    <t>MGTQTLDISPVGRVEGDLDVRVEIEDGQVVNAWTHAELFRGFEVILRGKDPQAGLIVTPRICGICGGSHLTCASWALDTAWETEVPRNAILARNLGQLVETIQSIPRYFYGLFAIDLTHQKYQHSRYYSEAVRRFAAFTGKHYEIGVTISAKPVEIYALLGGQWPHSSYMVPGGVMCAPTLTDITRAWSILEYFRTNWLEPIWLGCSLERYEQIQTYDDFMAWLHENRNHRQSDLGFYWRMGLDIGLDKFGGGVGKYVTWGYLPHEDRYQKPTIEGRNAAMIMKSGVYDSISDTHTLMDHTFARENTTHSWYDEGTEDIHPFDRTTNPIQKNDKDFNNSYSWSTAVRHIDYGRLEAGPLARQLVAGGRHGESWQHYDGFILDVFKRMGGPSVHVRQLARVHEIVKLYRQAERCLREFKLNDPWYIKPKEKDGRGWGATEAARGSLCHWVELEDGKIKNYQVIAPTTWNVGPRDAEQKRGPIEEALIGIPIADPTDPIEVGHVARSFDSCLVCTVHAHDAKTGEELARFRTA</t>
  </si>
  <si>
    <t>CEJ46155.1</t>
  </si>
  <si>
    <t xml:space="preserve">Chrysosporum  </t>
  </si>
  <si>
    <t>ovalisporum</t>
  </si>
  <si>
    <t>MTIQTLDISPVGRVEGDLDVRVDIEDGRVINAWTHAELFRGFEIILRGKDPQAGLIVTPRICGICGGSHLTSASWALDTLWGTEVPRNAILARNLGQILETMQSIPRYFYGLFAIDLTNKNYRGSRFYEEACRRFAAFTGKSYEIGITISAKPVEIYALFGGQWPHSSYMVPGGVMCAPTLTDITRAWAILEYFRTNWLEPVWLGCSLERYEQIRTYNDFMAWLDEHRHHRESDLGFYWRMGLDIGLDRYGAGVGKYVTWGYLAHEDKYQNPTIPGRNAAMIMKSGVYDSFTDTHTLMDQSLLRENTTHSWYDEGTADIHPSHRTTKPTVNNTKDFQNAYSWATAVLHKDFGRLEAGPLARQLVAGGNHGEPWQHHDSLILDAFKHMAGANVHLRQLARLHEIVKLYRQAEHCLREFKLNDPWYIKPTEKDGQGWGATEAARGALSHWIEVEGGKIKNYQVITPGTWNIGPRDGEGKPGPVEQALIGTPIYDSTDPVEVGHVARSFDSCLVCTVHAHDAKTGEELARFRTA</t>
  </si>
  <si>
    <t>MBD76547.1</t>
  </si>
  <si>
    <t xml:space="preserve">Citromicrobium </t>
  </si>
  <si>
    <t>MAATQTLDISPVGRVEGDLDVRVDIENGIVTNAWTQAEMFRGFXVILKNKDPQAGLVVTPRACGICGASHLSCAAWALXXAWGTTVPRNAXLARXLGQIVETXQSIPRHXYGLFMIDYTNQNYAKSKFYEEAVKRYAPFTGTSYEAGVTISGRPVEIYALLGGQWPHSSFMVPGGVMCAPTLTDVTRAWSILEXFRRNWIEPXFLGCSMERYEEIXTYDDLMAWLDEKPXHANSDLGMFIRMSLXXGLDKYGKGHGKFISWGYLPHEDRYNNPTXEGRNGAVIMKSGVFDGASDTFKLMDQGNTREDMQHAWYDEGDGLHPFDRTTNPVAKNDIDTDGKYSWSTAVRHSDNGRLEAGPLARQLIAGGDHGESWQHSDGLVLDMYRKLGGASIYLRHFARLHELCKLYRESERILREFRLNDXWYIKPTERDGQGWGATEAARGALCHWIDVRDGKIHNYQIIAPTTWNVGPRASNGELGPIEEALIGTPIANTSDPVEVGHVCRSYDSCLVCTVHAHDAKTGEELARFRTA</t>
  </si>
  <si>
    <t>MAX82149.1</t>
  </si>
  <si>
    <t xml:space="preserve">Crocinitomicaceae  </t>
  </si>
  <si>
    <t>MATKELNISPVGRVEGDLDVKVYMENGVVTKAHTQAAMFRGFEKIMEGKDPQSGLIVTPRICGICGGSHLYSASSALDTAWGTTLTPNALLLRAIGQATETIQSIPRWFYAIFATDMANKKFASKPLYQEVVKRFAAYSGTSFQKGLTASGRPVEVYALFGGQWPHSSYMVPGGVMCAPTLKDVTRAYSIMNQFKNDWLEPIWLGCSIERYLKIQSWDDLMEWVEENESQKNSDLGLFIRAALEFGLDKFGQGVGKFIAYGTYLHKDLYNKPTIDGRNDALISSSGFFDGKNYHKFDHKQIFEHVDRAWYENHAPAHPWDEPLPTPMLSQNLEHTDFNGKYTWSKAPRYNGYAAEAGPLSRVIMNANPNNLDHQIKDPLFGDIMQKMGPSVFTRTLARVHEAPRLYEYINQWLGEINLDGEFYIKPEEKDGKGFGATEAARGALAHWIEIEGGVIKNYQVIAPTTWNVGPNDQEGKSGPIEAALEGTEIEDPXDPVEVGMVARSXDSCLVCTVHAHDQKSGEELAKFKL</t>
  </si>
  <si>
    <t>WP_008275259.1</t>
  </si>
  <si>
    <t xml:space="preserve">Crocosphaera  </t>
  </si>
  <si>
    <t>chwakensis</t>
  </si>
  <si>
    <t>MAVQKLEISPVGRVEGDLDVRVDIEDGQVVNAWTKAELFRGFEVILKGKDPQAGLIVTPRICGICGASHLTCASWALDTAWGTEVPRNAILARNLGQLVETIQSHPRHFYALYAIDLTNKKYKNSPFYEEACKRFSAFTGTSYELAITTSAKPVELYALFGGQWPHSSYMVPGGVMCAPTLTDITRGWGIMEYFRTNWLEPVWLGCSLERYEEIQTYEDFLEWLDESPNHANSDLGFYWRMGLDIGLDKYGGGPGRYLTWGYLPHEDKYQRPTVEGRNAAVIMKGGVYDSFTDMHHMVDHTFARENTSHAWYEEGTADVHPFDRTTQPKHLNTNDYDGKYSWSTAVSHKDLGRMEVGSLARQLVAGGKHGESWQHYDGLILDMFKKMGGASIHLREFARMHESVKLYREVERCLREFKLNDPWYIKPTEKDGRGWGGTEASRGALCHWVEVEKGKIKNYQVIAPTTWNVGPRDGNHTRGPIEEALVGIPIEDSTNPVEVGHVARSFDSCLVCTVHAHDAKTGKELARFRTN</t>
  </si>
  <si>
    <t>WP_009547042.1</t>
  </si>
  <si>
    <t>subtropica</t>
  </si>
  <si>
    <t>MAVQKLEISPVGRVEGDLDVRVDIEDGQVVNAWTKAELFRGFEVILKGKDPQAGLIVTPRICGICGASHLTSASWALDTAWGTEVPRNAILARNLGQLVETIQSHPRHFYALYAIDLTNKKYKNSPFYEEACKRFSAFTGTSYELAITTSAKPVELYALFGGQWPHSSYMVPGGVMCAPTLTDITRGWGIMEYFRTNWLEPVWLGCSLERYEEIQTYEDFLEWLDESPNHANSDLGFYWRMGLDIGLDKYGGGPGRYLTWGYLPHEDKYQHPTIEGRNAAVIMKGGVYDSFTDMHHMVDHTFARENTSHAWYEEGTADVHPFDRTTQPKHINTNDYEGKYSWSTAVSHKDLGRMEVGSLARQLVAGGKHGESWQHYDGLILDMFKKMGGPSIHLREFARMHESVKLYREVERCLREFKLNDPWYIKPTEKDGRGWGGTEASRGALCHWVEVEKGKIKNYQVIAPTTWNVGPRDGNHTRGPIEEALVGIPIEDTSNPVEVGHVARSFDSCLVCTVHAHDAKTGKELARFRTN</t>
  </si>
  <si>
    <t>WP_007308441.1</t>
  </si>
  <si>
    <t>watsonii</t>
  </si>
  <si>
    <t>MPVQKLEISPVGRVEGDLDVRVDIEDGQVVNAWTKAELFRGFEVILKGKDPQAGLIVTPRICGICGASHLTCASWALDTAWETEVPRNAILARNLGQLVETVQSHPRHFYALYAIDLTNKKYKNSPFYEEACKRFGAFTGTSYELAITTSAKPVELYALFGGQWPHSSYMVPGGVMCAPTLTDITRGWGIMEYFRTNWLEPVWLGCSLERYEEIQTYEDFLEWLDESPAHANSDLGFYWRMGLDIGLDKYGGGPGRYLTWGYLPHEDRYQKPTVEGRNAAVIMKGGVYDSFTDQHHMVDHTFTRENTSHAWYEEGTADVHPFDRTTQPKHINTNDYEGKYSWATAVSHKDLGRMEVGSLARQLVAGGKHGESWQHYDGLILDMFKKMGGPSIHLREFARMHESVKLYREVERCLREFKLNDPWYIKPTEKDGRGWGGTEASRGALCHWVEVEKGKIKNYQVIAPTTWNVGPRDGTHTRGPIEEALVGIPIEDSTNPVEVGHVARSFDSCLVCTVHAHDAKTGKELARFRTN</t>
  </si>
  <si>
    <t>AAN65266.2</t>
  </si>
  <si>
    <t xml:space="preserve">Cronbergia  </t>
  </si>
  <si>
    <t>siamensis TISTR 8012</t>
  </si>
  <si>
    <t>MPIKTLDIAPVGRVEGDLDVRVEIDNGYVTNAWTHAELFRGFEIILRGKDPQAGLIVTPRICGICGGSHLSSASWALDTAWGTEVPRNAILARNLGQIVETIQSIPRYFYGLFAIDLTNKNYRRSHFYDEACRRFAAFTGKSYELGVTISAKPVEIYALLGGQWPHSSYMVPGGVMCAPTLTDITRAWGILEYFRTNWLEPVWLGCSLERYEEIQSYDDFMNWLDEDVKHRESDLGLYWRMGLDIGLERFGAGVGKYVTWGYLPHEDRYNKPTIEGRNAAVIMKSGVYDSFSDTHTLMDQSFARENLSHSWYDEGTQDWHPSDRTTSPTINNQKDFSGAYSWASAVLHKDFGRLEAGPLARQLVAGGTHGESWQHYDPFILDVFKKMGGPSVHVRQLARVHEIVKLYRQAEHCLREFKLNDPWYIKPKEKDGKGWGATEAARGALCHWVDIEEGKIKQYQVIAPGTWNIGPRDGAGQRGPVEEALIGTPIEDPTDPVEVGHVARSFDSCLVCTVHAHDAKTGKELARFRTA</t>
  </si>
  <si>
    <t>HAZ48743.1</t>
  </si>
  <si>
    <t xml:space="preserve">Cyanobacteria  </t>
  </si>
  <si>
    <t>bacterium UBA11371</t>
  </si>
  <si>
    <t>MPVQTLDISPVGRVEGDLDVRVEIEDGYVTNAWTHAELFRGFEIILRGKDPQAGLIVTPRACGICGGSHLTCASWALDTAWGTEVPRNAILARNLGQLAETIQSIPRYFYGLFAIDLTHKKYQHSPFYDEAVKRFAAFTGKSYELGVTISAKPVEIYALLGGQWPHSSYMVPGGVMCAPTLTDITRAWSILEYFKTNWLEPVWLGCSLERYEEIKTYDDFMAWIDENPNHANSDLGFYWRMGLDIGLDKYGAGVGKYVTWGYLPHEDRYQKPTIESRNSAVIMKSGVYDSFTDTHRLMDHTFARENTAHAWYEEGNADVHPFDRTTKPIQKNTKDFEGAYSWSSAVRHQDLGRLEAGALARQLVAGGKHGESWQHYDGFILDAFKQMGGANIHLRQLARVHEIVKLYREAERCLREFKLNDPWYIKPTEKDGRGWGATEAARGSLCHWVEIEGGKIKNYQMIAPTTWNVGPRDGEGAKGPIEEALIGTPIQDATDPVEVGHVARSFDSCLVCTVHAHDAKTGEELARFRTA</t>
  </si>
  <si>
    <t>WP_044106699.1</t>
  </si>
  <si>
    <t xml:space="preserve">Epithemia turgida </t>
  </si>
  <si>
    <t>MPIKTLELSPVGRVEGDLDVRVDIEDGRVVDAWTKAELFRGFEVILKGKDPQAGLIVTPRICGICGASHLTCASWALDTIWETEVPRNAILARNLGQLVETLQSHPRHFYALYAIDLTNKKYRNSPLYEEACKRFSAFTGTSYELAITISAKPVELYALFGGQWPHSSYMVPGGVMCAPTLTDVTRGWGIMEYFRTNWLEPVWLGCSLERYERIKTYEDFLEWLEENPNHANSDLGFYWRMGIDIGLDKYGQGPRRYLTWGYLPHEDRYQKPTIESRNAAVIMKAGVYDSFSDTHHMVDHTFARENTSHAWYKEGNSDIHPFDRKTRPKEKNTGDYKDKYSWSTAVSHKDLGRMEVGSLARQLVAGGTQGESFQHHDGLILDMFKKMGGPSIHLREFARMHESVKLYREIERCLGEFKLNEPWYIKPTSKDGRGWGATEASRGALCHWVEVESGKIKNYQIVAPTTWNVGPRDGKNVRGPIEEALIGIPIEDPTNPVEVGHVARSFDSCLVCTVHAHDAKTGKELARFRTA</t>
  </si>
  <si>
    <t>WP_119260820.1</t>
  </si>
  <si>
    <t>Rhopalodia gibberula</t>
  </si>
  <si>
    <t>MAIKTLELSPVGRVEGDLDVRVDIEDGRVVNAWTKAELFRGFEVILKGKDPQSGLIVTPRICGICGASHLTCASWALDTIWKTEVPRNAILARNLGQLVETIQSHPRHFYALYAIDLTNKKYKNSPFYEEACKRFSAFTGTSYELAITISAKPVELYALFGGQWPHSSYMVPGGVMCAPTLTDVTRGWGIMEYFRTNWLEPVWLGCSLERYERIKTYEDFLEWLEESPNHANSDLGFYWRMGIDIGLDKYGQGPGRYLTWGYLPHEDRYQKPTIESRNAAVIMKAGVYDSFTDTHRMVDHTFARENTSHAWYEEGTSDVHPFYRETRPKEKNTGDYENKYSWATAVSHKDLGRMEVGSLARQLVAGGTKGESFQHYDGLILDMFKKMGGPSIHLREFARMHESVKLYREVERCLREFKLNEPWYIKPTPKDGRGWGGTEASRGALCHWVEVENGKIKNYQVIAPTTWNVGPRDGKNVRGPIEEALIGIPIEDSTNPVEVGHVARSFDSCLVCTVHAHDAKTGKELARFRTS</t>
  </si>
  <si>
    <t>WP_107671258.1</t>
  </si>
  <si>
    <t xml:space="preserve">Cyanothece  </t>
  </si>
  <si>
    <t>sp. BG0011</t>
  </si>
  <si>
    <t>MAVQKLEISPVGRVEGDLDVRVDIEDGQVVNAWTKAELFRGFEVILKGKDPQAGLIVTPRICGICGASHLTSASWALDTAWGTEVPRNAILARNLGQLVETIQSHPRHFYALYAIDLTNKKYKNSPFYEEACKRFSAFTGTSYELAITTSAKPVELYALFGGQWPHSSYMVPGGVMCAPTLTDITRGWGIMEYFRTNWLEPVWLGCSLERYEEIQTYEDFLEWLDESPNHANSDLGFYWRMGLDIGLDKYGGGPGRYLTWGYLPHEDKYQHPTIEGRNAAVIMKGGVYDSFTDMHHMVDHTFARENTSHAWYEEGTADVHPFDRTTQPKHINTNDYDGKYSWSTAVSHKDLGRMEVGSLARQLVAGGKHGESWQHYDGLILDMFKKMGGPSIHLREFARMHESVKLYREVERCLREFKLNEPWYIKPTEKDGRGWGGTEASRGALCHWVEVEKGKIKNYQVIAPTTWNVGPRDGNHTRGPIEEALVGIPIEDSSNPVEVGHVARSFDSCLVCTVHAHDAKTGKELARFRTN</t>
  </si>
  <si>
    <t>WP_061545652.1</t>
  </si>
  <si>
    <t xml:space="preserve">Cylindrospermopsis </t>
  </si>
  <si>
    <t xml:space="preserve">raciborskii </t>
  </si>
  <si>
    <t>MPIQTLDIAPVGRVEGDLDVRVEIEDGYVTNAWTHAELFRGFEIILRGKDPQAGLIVTPRICGICGGSHLSSASWALDTAWQTEVPRNAILARNLGQIVETIQSIPRYFYGLFAIDLTHQNYRSSHFYDEACRRFAAFTGKSYELGVTISAKPVEIYALLGGQWPHSSYMVPGGVMCAPSLSDITRAWGMLEYFRTNWLEPVWLGCSLERYEEIQTYQDFQTWLEEDIKHRESDLGLYWRMGLEIGLDKYGVGVEKFVTWGYLPHEDKYNKPTIDGRNAAVIMKGGVYDGHKDQHSIMNQAFTRENLTHSWYDEGTQDWHPSDRNTSPTINNQKDFVGAYSWSSAVLHQDLGRLEAGPLARQLVAGGNGGEVWQHYDPFILDVFKKMGGASVHIRQLARVHELVKLYRQAERCLREFRLNEPWYIKPQEKDGKGWGATEAARGALCHWIEIAEGKIKSYQVIAPGTWNIGPRDGNGHLGPVEQALIGTPITDPTDPVEVGHVARSFDSCLVCTVHAHDAKTGQELARFRTA</t>
  </si>
  <si>
    <t>BAZ31101.1</t>
  </si>
  <si>
    <t xml:space="preserve">Cylindrospermum </t>
  </si>
  <si>
    <t xml:space="preserve">sp. NIES-4074 </t>
  </si>
  <si>
    <t>MAIETLDISPVGRVEGDLDVRVDIENGRVVNAWTHAELFRGFEVILRGKDPQAGLIVTPRICGICGGSHLTCASWALDTAWESEVPRNAILARNLGQIVETIQSIPRYFYGLFAIDLTNKNYRRSRFYEEAVRRFAAYTGKSYEIGVTISAKPVEIYALLGGQWPHSSYMEINWGIAYIVRISQDRCNDSLIFP</t>
  </si>
  <si>
    <t>WP_041233274.1</t>
  </si>
  <si>
    <t xml:space="preserve">Cylindrospermum  </t>
  </si>
  <si>
    <t>stagnale</t>
  </si>
  <si>
    <t>MAIETLDISPVGRVEGDLDVRVDIENGRVVNAWTHAELFRGFEVILRGKDPQAGLIVTPRICGICGGSHLTCASWALDTAWESEVPRNAILARNLGQIVETIQSIPRYFYGLFAIDLTHKNYRRSRFYEEAVRRFAAYTGKSYELGITISAKPVEIYALLGGQWPHSSYMAINWGIAYIVGIYKDRLNDSLAFP</t>
  </si>
  <si>
    <t>RYF74747.1</t>
  </si>
  <si>
    <t xml:space="preserve">Cytophagaceae </t>
  </si>
  <si>
    <t>MATQKELNISPVGRVEGDLDVKVYMEDGVVTRAHTQAAMFRGFEKIMQGKDPQAGLIVTPRICGICGGSHLYCASSALDTAWKTTLPPNALLLRAIGQATETIQSIPRWFYAIFATDMANKKFANKPLYDEVVKRFAAYVGTSFQQGVSASGRPVEVYALFGGQWPHSSYMVPGGVMCAPTLKDITRAHAIMNQFRKDWLESLWLGCSIERYLQIKTWDDLMAWVEENDSQRNSDLGLFIRASLEFGLHKFGQGVGKFIAYGTYLHKDHYQKPTVEGRNAALISRSGFYDGKKYHVFDHLSIKEHVGHAWYEDVPAAHPWDEPMPTPLQSHTLADSNFNEKYSWSKAPRYMDMAAEAGPLARVLMNANPDNLLPHQVYDPLFGDVIEKLGTNVFTRTLARVHEAARLYMQIDEWLRQVDLNDEFYIKPEERDGKGFGATEAARGALAHWIEIENGVIKNYQVMAPTTWNVGPNDDRGNPGPIEAALEGTEIEDPHDPVEVGMVARSFDSCLVCTVHAHDGKSGKEMAKFKL</t>
  </si>
  <si>
    <t>HCX23989.1</t>
  </si>
  <si>
    <t xml:space="preserve">Cytophagales </t>
  </si>
  <si>
    <t>LLRALGQATETIQSIPRWFYAIFATDLANKKFASKPLYQKVVKRFAAYTGTSFQSGVTASGRPVEVYALFGGQWPHSSYMVPGGVMCAPTLKDITRAHAIMNQFRLDWLETTWLGCSIERYLQIKSWDDLMAWVEENESQRNSDLGLFIRAGLEFGLDKFGQGVGKFLAFGTYLHKDRYNKPTVEGRNQALINSSGFFDGKNYHTFDHKQVFEHTDHTWFETQPPAHPWDQPLPTPVESQNLEGTDFDNKYSWSKAPRYDGHAVEAGPLSRVIMNANPNNMDHQIQDPLFGDIIQNMGPSVFTRTLARVHEAPRLFEYINQWLTEIDLDGEFYIKPEEKDGKGFGATEAARGALAHWVEIEGGVIKNYQVIAPTTWNVGPNDTEGKSGPIEAALEGTEIEDPNDPVEVGMVARSFDSCLVCTVHAHDQKSGKELVKFKL</t>
  </si>
  <si>
    <t>BAE46791.1</t>
  </si>
  <si>
    <t xml:space="preserve">Desmonostoc </t>
  </si>
  <si>
    <t xml:space="preserve">sp. PCC 7422 </t>
  </si>
  <si>
    <t>MGIQTLDISPVGRVEGDLDVRVDIEHGRVVNAWTHAELFRGFEIILRGKDPQAGLIVTPRICGICGGSHLTSASWALDTAWETEVPRNAILARNLGQIVETIQSIPRYFYGLFAIDLTNKKYRNSRFYDEATRRFAAFTGKSYELGVTISAKPVEIYALLGGQWPHSSYMVPGGVMCAPTLTDITRAWAILEYFRTNWLEPVWLGCSLERYEQIQSYDDFLDWLDENRNHRESDLGFYWRMGLDIGLDRYGAGVGKYVTWGYLAHEDKYQKPTIEGRNAAMIMKSGVYDSFADTHTLMDQSFTRENTTHSWYDEGTADIHPGDRTTKPTANNIKDFDNAYSWASAVLHKDFGRLEAGPLARQLVAGGKHGESWQHYDPFILDVFKRMGGASIHVRQLARLHEIVKLYRQAEHCLREFKLNDPWYIKPKEKDGKGWGATEAARGSLCHWVEIEGGKIKNYQVIAPGTWNIGPRDGEGMRGPIEEALIGTPIYDSSDPVEVGHVARSFDSCLVCTVHAHDAKTGEELARFRTA</t>
  </si>
  <si>
    <t>WP_058235426.1</t>
  </si>
  <si>
    <t xml:space="preserve">Devriesea  </t>
  </si>
  <si>
    <t>agamarum</t>
  </si>
  <si>
    <t>MGTIELNVSPLGRVEGDLDVSVTVTDGVVTDAWTHAVMFRGFETILRGKDPQAGLIMTPRICGICGGSHLYKAAYALDTAWRTHVPHNATLVRNIAQACETLQSIPRYFYALFAIDLTHEKYASSPLYEEACRRFSVYTGTSYQKGVVLSGKPVEVYAILGGQWPHSSFMIPGGIMGAPTLSDITRSTAILKNWKDAWLEGEFLGCSVERWLENRSWDDVLAWLDEKQEHAESDLGFFIRYCLDIGLDSYGQGVGNYLSMGSFFDPEAYQHPTIDSRQGAVSTRGGIYLDSQFHEFDQANVTEDVAYSHYKGGDGVHPFDGTQDAIDPEIGKKDGKYSFAKAPRYTVPGHRKTPFETGPLARRIMAGQKRTAAYHDEDPLFLDVLKVKGPSVFTRQFARLHEAPLYYTKVMDWLAALDLHGSFHTPCEDPGSGKGWGATEAARGALADWIVLEDGKIANYNVITPGAWNMGPRDEHGARGPVEEALVGSPVHNLEDPVELGHVARSFDSCLVCTVHTYDGKTGREMSKFVINEMV</t>
  </si>
  <si>
    <t>WP_028083589.1</t>
  </si>
  <si>
    <t xml:space="preserve">Dolichospermum  </t>
  </si>
  <si>
    <t>circinale</t>
  </si>
  <si>
    <t>MPIQTLDISPVGRVEGDLDVRVEIENGYVTNAWTHAELFRGFEIILRGKDPQAGLIVTPRICGICGGSHLSSASWALDTAWGTEVPRNAILARNLGQIVETIQSIPRYFYGLFAIDLTNKNYRRSHFYDEACRRFAAFTGKSYEIGITISGKPVEIYALLGGQWPHSSYMAINW</t>
  </si>
  <si>
    <t>BAZ84966.1</t>
  </si>
  <si>
    <t xml:space="preserve">Dolichospermum </t>
  </si>
  <si>
    <t xml:space="preserve">compactum NIES-806 </t>
  </si>
  <si>
    <t>MAIQTLDISPVGRVEGDLDVRVEIENGYVTNAWTHAELFRGFEIILRGKDPQAGLIVTPRICGICGGSHLSSASWALDTAWGTEVPRNAILARNLGQIVETIQSIPRYFYGLFAIDLTNKNYRRSHFYDEACRRFAAFTGKSYEIGITISGKPVEIYALLGGQWPHSSYMAIN</t>
  </si>
  <si>
    <t>WP_137909369.1</t>
  </si>
  <si>
    <t>planctonicum</t>
  </si>
  <si>
    <t>MPIQTLDISPVGRVEGDLDVRVEIENGYVTNAWTHAELFRGFEIILRGKDPQAGLIVTPRICGICGGSHLSSASWALDTAWGTEVPRNAILARNLGQIVETIQSIPRYFYGLFAIDLTNKNYRRSHFYDEACRRFAAFTGKSYEIGITISGKPVEIYALLGGQWPHSSYMVINW</t>
  </si>
  <si>
    <t>WP_137343871.1</t>
  </si>
  <si>
    <t xml:space="preserve">Dyadobacter </t>
  </si>
  <si>
    <t xml:space="preserve">sp. AR-3-8 </t>
  </si>
  <si>
    <t>MGIQKELNISPVGRVEGDLDVKVYMEGGVVTRAHAQASMFRGFEKIMEGKDPQAGLIVTPRICGICGGSHLYCASSALDTVWKTTLPPNALLLRAIGQATETIQSIPRWFYAIFATDLANKKFANKPLYPEVVRRFAAYVGTSFQKGVVASGRPVEVYAIFGGQWPHSSYMVPGGVMCAPTLKDITRAHAIMNQFRKDWLETLWLGCSLERYLRIQTWEDLMEWVDENESQHNSDLGLFIRASLEFGLHKFGQGVGKFIAFGTYLSKDHYQHPTVEGRNQALISRSGFFDGKKYSEFDHLKIKEHVKHTWFETVPAAHPWDEPLPTPMESQNLAGTDFSGKYTWSKAPRYNNMAAEAGPFARVLMNANPDNLLPHQIYDPLFGDVYEKMGPNVFTRTLARVHEAARLYENINKWLSEIDLNGDFYIKPEERDGKGFGATEAARGALAHWIEIENGVIKNYQVMAPTTWNIGPNDDSGNPGPIETALEGTEIEDVNDPVEVGMVARSFDSCMVCTVHAHDQKSGKELARFKL</t>
  </si>
  <si>
    <t>WP_112782350.1</t>
  </si>
  <si>
    <t xml:space="preserve">Echinicola </t>
  </si>
  <si>
    <t xml:space="preserve">strongylocentroti </t>
  </si>
  <si>
    <t>MSVKELNISPVGRVEGDLDVKVYIDNGKVTRAHTQAAMFRGFEKIMEGKDPQSGLIVTPRICGICGGSHLYCASSALDTAWGTELSPNALLLRAIGQATETIQSIPRWFYAIFATDMANKKFTDKPLYKEVVKRWSAYVGESFQTGLTASALPVQVYALFGGQWPHSSYMVPGGVMCAPTLKDITRAHAIMTQFKNDWLEPIWLGCTIERYLEIKSWDDMLAWMEESESHKNSDLGLLIRASLEFGLGSFDKGVGKFLAFGTYLHKDLYNKPTVEGRNKALISSSGFFDGENWHEFDHLKVSEDIKHSWYSDQKDGLHPWDEPLPTPVKSQTLHDSNFDEQYSWAKAPRYDGHAVEAGPIARCLMNGNPNNLDHQIKDPFFIDAYRKLGGASVFTRVLARVHEAPRLYKLIEQWLSEIDLDGEFYIKPVEKDGKGFGATEAARGSLAHWIEIENGVIKNYQVMAPTTWNVGPNDAKGNSGPIEAALEGIEIEDPEDPVEVGIVARSFDSCLVCTVHAHDEKSGIELSRFKL</t>
  </si>
  <si>
    <t>WP_096180843.1</t>
  </si>
  <si>
    <t xml:space="preserve">Effusibacillus  </t>
  </si>
  <si>
    <t>lacus</t>
  </si>
  <si>
    <t>MNKQETMFKSQKMEVKVHSLGRVEGDLDVKVIVEDGVVVDAWTEATMFRGFEMILKGKDPLAGLIVTPRICGICGGSHLTKAVYALDTAWGTEVPPNATLIRNIAQAAETIQSIPRWFYALFAIGLTHQNYASSKLYDEVVRRWAPFEGEHYEIGVTVSAKPVEIYAIFGGQWPHSSFMVPGGVVSAPSLSDITRSISILEYYRENWLEKIFLGSSVERWLENKTWADVLAWLDEKPEHRDSDLGLFIRYGMEIGLDKYGAGPGRYLAAGNFFHPQKYRYPTIEGRNEALIARSGVFDGEEYHDFDQARVREDHTHSFYRGSGSLHPFEGVTEPVDPVEGQKEGKYTFAKAPRYDLPGVGEIPMEVGPLARQVMAGRPGAEKWQDYDPLFLNIIKEVGPSAMVRVLARVHEAAKYYLRMHEWLKQIDLNEKFYIKPKELPEGRGFGATEAARGALADWIHIKDGKIENYQVVTPTAWNISPRDRHGQRGPIETAMIGVPVRNPEDPVELAHLAQSYDSCLVCTVHAYDAKSHKELAKYEVIKI</t>
  </si>
  <si>
    <t>WP_015029646.1</t>
  </si>
  <si>
    <t xml:space="preserve">Emticicia  </t>
  </si>
  <si>
    <t>oligotrophica</t>
  </si>
  <si>
    <t>MAISKELNISPVGRVEGDLDVKVYMEDGVVTRAHTQAAMFRGFEQIMAGKDPQSGLIVTPRICGICGGSHLYCASSALDTVWETTLTPNALLLRALGQATETIQSIPRWFYAIFATDMANKKFANKPLYSEVVKRWAAYVGTSFQKGITASALPVQVYALFGGQWPHSSYMVPGGVMCAPTLKDITRAHAIMNQFRKDWLESIFLGCSIERYRQIKTWDDLLAWVEENESQKNSDLGLFIRAGLEFGLHKFGQGVGKFIAYGTYIHKDLWNKPKIETRQNAVISSGGFFDGKEFHDFNHLDVMEHVSHAWYKDVDAAHPWNEPLPTPMPSQNLANSDFNGKYSWAKAPRYAGHAAEAGPLSRVLMNANPKNANHQIQDPLFLDIIQKLGPNVFTRTLARLHEAARLYDYIDEWLRQIDLNGEFYIKPTEKDGKGFGATEAARGALAHWIEIENGVIKNYQVMAPTTWNVGPNDDRGNPGPIEAALEGTEIEDPHDPVEVGMVARSFDSCLVCTVHAHDAKNGKEMARFKL</t>
  </si>
  <si>
    <t>MAY21119.1</t>
  </si>
  <si>
    <t xml:space="preserve">Erythrobacteraceae  </t>
  </si>
  <si>
    <t>MSAVQTLDISPVGRVEGDLDVRVDIEDGVVTNAWTNAEMFRGFEVILKDKDPQAGLVVTPRACGICGASHLTCAAWALDTAWGTTVPRNAILARNLGQIVESLQSLPRHHYGLFMIDFTNQNYARSQYFEEAVKRYSPFTGTSYEAGVTISGRPVEIYALLGGQWPHSSYMVPGGVMCSPTLTDVTRSVAILEHFRRNWIEPLWLGCSMERYEEIQSYDDFLAWLDEKPEHANSDLGLYWRMAKDIGLDKYGRGHAKFVTWGYLPHEDKYQNPTIEGRNDAVIMKSGVYDGATDTHKLMDQATVREDVTHAWYDEVGGTHPFDRTTNPVGKNPIDPEGKYSWSTAVRHSDNGRLEAGALARQLVAGGSHGQDWQHSDPLILDMYRKMGGPSILLRHFARMHELCKLYREAQRILTEFKLNDEWYIKPTEKDGQGWGATEAIRGALCHWIDVRDGKIANYQIIAPTTWNVGPRATDGERGPIEEALIGTPVENTADPVEVGHVCRSYDSCLVCTVHAHDAKTGEELARFRTA</t>
  </si>
  <si>
    <t>WP_108665033.1</t>
  </si>
  <si>
    <t xml:space="preserve">Euzebya  </t>
  </si>
  <si>
    <t>rosea</t>
  </si>
  <si>
    <t>MSTLDLHVSPLGRVEGDLDVRVTIEDGHVTSAWTEAAMFRGFEIILRGKDPQAGLVVTPRICGICGGSHLYKSCYALDTAWATHVPPNATRVRNIAQACETLQSIPRYFYALFAIDLVNKNYAKSSLYDEAVRRFAPYVGTAYQKGVTLSNKPVEVYAIFGGQWPHSSFMIPGGVMCAPNLADVTRSIAILEHWKDNWLEAEWLGCSIDRWLENKTWNDVLAWLEESEAHYNSDCGFFIRFCMDVGLDTYGQGCGNYIATGTYFQPELYTTPTIDARNDALINRSGVYAGGEFHTFDHLRVGEDVTHSFFQGSGVLHPWEGQTIPLDPVEARKQGKYSWAKSPRYNVEGKGYIPLEAGPLARRMAAAAPGAGAHQDDDPLFLDIMNTIGPSVMTRQLARMHEGPKYYKWTRQWLDELELGESFYTKPVEHAEGRGFGSTEAARGALSDWIVIEDNKIANYQVVTPTAWNIGPRDGEATLGPIEQALVGAPIVDQDDPVELGHVARSFDSCLVCTVHAYDGKTGKELSRFVINGNG</t>
  </si>
  <si>
    <t>WP_085414313.1</t>
  </si>
  <si>
    <t xml:space="preserve">Fibrella  </t>
  </si>
  <si>
    <t>sp. ES10-3-2-2</t>
  </si>
  <si>
    <t>MATQKELNISPVGRVEGDLDVKVYMEDGVVTRAHTQAAMFRGFEKIMQGKDPQAGLIVTPRICGICGGSHLYCASSALDTAWKTTLPPNALLLRAIGQATETIQSIPRWFYAIFATDMANKKFANKPLYDEVVKRFAAYVGTSFQQGVSASGRPVEVYALFGGQWPHSSYMVPGGVMCAPTLKDITRAHAIMNQFRKDWLESLWLGCSIERYMQIKTWDDLMAWVEENDSQRNSDLGLFIRASLEFGLHKFGQGVGKFVAYGTYLHKDHYQKPTVEGRNAALISRSGFYDGKKYHVFDHLSIKEHVGHAWYEDVPAAHPWDEPMPTPLQSNTLADSDFNKKYSWAKAPRYMDMAAEAGPLARVLMNANPDNLLPHQVFDPLFGDVIEKLGTNVFTRTLARVHEAARLYTQIDEWLRQVDLNSEFYIKPEERDGKGFGATEAARGALAHWIEIENGVIKNYQVMAPTTWNVGPNDDRGNPGPIEAALEGTEIEDPHDPVEVGMVARSFDSCLVCTVHAHDGKSGKEMAKFKL</t>
  </si>
  <si>
    <t>WP_016860569.1</t>
  </si>
  <si>
    <t xml:space="preserve">Fischerella  </t>
  </si>
  <si>
    <t>muscicola</t>
  </si>
  <si>
    <t>MGTQILDISPVGRVEGDLDVRVEIEDGQVINAWTHAELFRGFEVILRGKDPQAGLIVTPRICGICGGSHLTCASWALDTAWETEVPRNAILARNLGQIVETIQSIPRYFYGLFAIDLTNKKYQNSRYYSEAVRRFAAFTGKHYEIGVTISAKPVEIYALLGGQWPHSSYMVPGGVMCAPTLTDITRAWSILEYFRTNWLEPVWLGCSLERYEEIQTYDDFMAWLHENRNHRQSDLGFYWRMGLDIGLDKFGGGVGKYVTWGYLPHEDKYQKPTIASRNAAMIMKSGVYDSYTDTHTLMDHTFARENTTHSWYEEGTGDIHPFDRTTNPIAKNNKDFNGAYSWSSAVRHTEYGRLEAGPLARQLVAGGTHGESWQHYDGFILDVFKRMGGPSVHLRQLARVHEIVKLYRQAERCLREFKLNEPWYIKPKQKDGRGWGATEAARGSLCHWVELEDGKIKNYQVIAPSTWNIGPRDAEQKLGPIEEALMGTPIADPADPIEVGHVARSFDSCLVCTVHAHDAKTGEELARFRTA</t>
  </si>
  <si>
    <t>WP_009457453.1</t>
  </si>
  <si>
    <t>thermalis</t>
  </si>
  <si>
    <t>MGTQTLDISPVGRVEGDLDVRVEIEDGYVVNAWTHAELFRGFEVILRGKDPQAGLIVTPRICGICGGSHLTCASWALDTAWETEVPRNAILARNLGQIVETIQSIPRYFYGLFAIDLTNKKYQNSRYYNEAVRRFAAFTGKHYEIGVTISAKPVEIYALLGGQWPHSSYMVPGGVMSAPTLTDITRAWSILEYFRTNWLEPVWLGCSLERYEEIQTYDDFMAWLHENRNHRQSDLGFYWRMGLDIGLDKFGGGVGKYVTWGYLPHEDKYQKPTIENRNAAMIMKSGVYDSYSDTHTLMDHTFTRENTTHAWYDEGTADVHPFDRTTNPTAKNHKDFNGAYSWSSAVRHIEYGRLEAGPLARQLVAGGTHGESWQHYDGFILDVFKRMGGPSVHVRQLARVHEIVKLYRQAERCLREFKLNEPWYIKPKQKDGRGWGATEAARGSLCHWVELEDGKIKNYQVIAPTTWNVGPRDAEQKRGPIEEALVGIPVADPADPIEVGHVARSFDSCLVCTVHAHDAKTGEELARFRTA</t>
  </si>
  <si>
    <t>MAE82984.1</t>
  </si>
  <si>
    <t xml:space="preserve">Flammeovirgaceae  </t>
  </si>
  <si>
    <t>MSTKELNISPVGRVEGDLDVKVYMENGVVTRAHTQAAMFRGFEKIMEGKDPQSGLIVTPRICGICGGSHLYCASSALDTAWGTTLTPNALLLRALGQATETIQSIPRWFYAIFATDLANKKFASKPLYQKVVKRFAAYTGTSFQSGVTASGRPVEVYALFGGQWPHSSYMVPGGVMCAPTLKDITRAHAIMNQFRLDWLETTWLGCSIERYLQIKSWDDLMAWVEENESQRNSDLGLFIRAGLEFGLDKFGQGVGKFLAFGTYLHKDRYNKPTVEGRNQALINSSGFFDGKNYHTFDHKQVFEHTDHTWFETQPPAHPWDQPLPTPVESQNLEGTDFDNKYSWSKAPRYDGHAVEAGPLSRVIMNANPNNMDHQIQDPLFGDIIQNMGPSVFTRTLARVHEAPRLFEYINQWLTEIDLDGEFYIKPEEKDGKGFGATEAARGALAHWVEIEGGVIKNYQVIAPTTWNVGPNDTEGKSGPIEAALEGTEIEDPNDPVEVGMVARSFDSCLVCTVHAHDQKSGKELVKFKL</t>
  </si>
  <si>
    <t>HAT65060.1</t>
  </si>
  <si>
    <t xml:space="preserve">Flavobacteriaceae  </t>
  </si>
  <si>
    <t>PRICGICGGSHLYCASSALDTAWGTKLSPNALLLRAIGQASETLQSIPRWYYAIFATDLANKKYANKPLYTEVVERWSAYVGTTFQKGLTASALPVQIYALFGGQWPHSSYMVPGGVMCAPTLKDITRAHAILAQFKNDWLEPIWLGCSIERYMEIKSWDDMLAWVEENESHKNSDLGLLIRAGIEFGLDKFGQGVGKFLATGTYLHKDRYNNPTIEGRNDALISSSGFFDGENWNEFDHLKVSEHVKHSWYDNQEDGHHPWDEPLPTPAKSQVLHDTDFDGQYSWSKSPRYDGHACETGPLARVVMNANPNNKEHQIKDPLFGDIIKKLGPSVFTRVLARVHEAPRIYKFIEQWLSEIDLDGIFYNKPIEKDGKGFGATEAARGALAHWIEIKDGVIKNYQVMAPTTWNVGPNDANGNPGPIESALTGIEIED</t>
  </si>
  <si>
    <t>WP_026993787.1</t>
  </si>
  <si>
    <t xml:space="preserve">Flectobacillus  </t>
  </si>
  <si>
    <t>major</t>
  </si>
  <si>
    <t>MAIKKELNISPVGRVEGDLDVKVYMEDGVVTRAHTQAAMFRGFEKIMEGKDPQSGLIVTPRICGICGGSHLYCASSALDTAWGTTLPPNALLLRAIGQATETIQSIPRWFYAIFATDMANKKFANKPLYDEVVRRFAAYVGTSFQKGVVASGRPVEVYAIFGGQWPHSSYMVPGGVMSSPTLKDVTRAFAIMNQFRKDWLETIWLGCSIERYMEIKTYDDLLAWVDENESQRNSDLGLFIRAGLEFGLHKFGQGVGKFIATGTYLHKDHYQKPTIEGRNAALISRSGFFDGKNYSEFDHLKIQEHVKHAWYKDTVAAHPWDEPLPTPLQSQPLASSDFGGKYSWSKAPRYNDYAAEAGPLSRVLMNANPDNLLPHQVYDPLFGDIYAKMGPSVFTRTLARVHEAARLFTQIDQWLHEIDLNGDFYIKPEEKDGKGFGATEAARGALAHWIEIENGVIKNYQVMAPTTWNVGPNDDKGNAGPIEAALEGTEIEDPHDPVEVGMVARSFDSCLVCTVHAHDQKSGKELAKFKL</t>
  </si>
  <si>
    <t>PHR42988.1</t>
  </si>
  <si>
    <t xml:space="preserve">Fluviicola  </t>
  </si>
  <si>
    <t>MSTVKELNISPVGRVEGDLDVKVYIDNGKVTRAHTQAAMFRGFEKIMEGKDPQSGLIVTPRICGICGGSHLYCASSALDTAWGTTLPPNALLLRAIGQATETIQSIPRWFYAIFATDLANKKYADQPLYDEVVKRWSAYVGETFQKGLTASALPVQVYSLFGGQWPHSSYMVPGGVMCAPTLKDITRAHAIMTQFKNDWLESIWLGCTIERYMEIKSWDDMLAWIEESDSHKNSDLGLYIRAGQEFGLKDFGKGVGKFLAFGTYLHKDKYNKPTVEGRNDALISSSGFFDGENWHEFDHLKVTEDVKHSWYTDQADSLHPWDEPLPTPVKSQTLHDTDFDGKYSWSKAPRYDGHVVEAGPMARCLMNGNPKNKDHQIKDPFFIDAYKQLGGASVFTRVLARVHEAPRIFKLIEQWLSEIDLDKEFYIKPVEKANGKGFGATEAARGALAHWIEIKDGVIKNYQVMAPTTWNIGPNDNGGNPGPIEAALEGISIDDPKDPVEVGIVARSFDSCMVCTVHAHDEKSGVELSRFKL</t>
  </si>
  <si>
    <t>WP_017656008.1</t>
  </si>
  <si>
    <t xml:space="preserve">Fortiea  </t>
  </si>
  <si>
    <t>contorta</t>
  </si>
  <si>
    <t>MTIQTLDISPVGRVEGDLDVRVDIEDGYVVNAWTHAELFRGFEVILRGKDPQAGLIVTPRICGICGGSHLTSASWALDTVWETEVPRNAILARNLGQIVETIQSIPRYFYGLFAIDLTHRNYRKSHFYDEAVRRFAAFTGTSYELGITISAKPVEIYALLGGQWPHSSYMVPGGVMCAPTLTDITRAWSLLEYFRTNWLEPVWLGCSLERYEEIQTYDDFMEWLEEDRKHRDSDLGLYWRMGLDIGLDRFGAGVGKYVTWGYLPHEDKYQKPTIEGRNAAVIMKSGVYDSFSDTHTLMDQSFARENTTHSWYDEGTADIHPGDRTTKPIANNTKDFDNAYSWASAVLHKDFGRLEAGPLARQLVAGGNHGESWQHSDGFILDVFKQMGGANTHVRQLARVHEIVKLYRQAEHCLREFKLNDPWYIKPKEKDGKGWGATEASRGALCHWIEIEGGKIKQYQVIAPGTWNIGPRDGGGARGPVEEALVGTPIYDPRDPVEVGHVARSFDSCLVCTVHAHDAKTGEELARFRTA</t>
  </si>
  <si>
    <t>WP_041940290.1</t>
  </si>
  <si>
    <t xml:space="preserve">Frankia  </t>
  </si>
  <si>
    <t>alni</t>
  </si>
  <si>
    <t>MTTVDLNVSPMGRVEGDLDVRVTIDDGVVASAWTEAAMFRGFEIILRGKDPQAGLIVTPRICGICGGSHLYKSAYALDVAWQTELPPNATLIRNIAQACETLQSIPRCFYALFAIDLTNPRYASSQLYPEAVRRFAPFTGSSYGPGVVLSAKPIEVYAIFGGQWPHSSFMVPGGVMCAPTLADVTRSIAILEHWKTEWLEKQWLGCSVDRWLANRTWADVLAWIYENEAQHDSDCGFFLRYCLDIGLDGYGQGIGNYLATGTYFSPEKYARPTIEGRNAALIGRSGVYAGGSYSAFDQARVREDVTHSFYAGTSARHPFDGETNPIDPVRGREQGKYSWAKSPRYDVPNLGYVPLEAGPLARRIAAAAPGAADHQDDDPLFGDILDAIGPSVMVRLLARMHEAAKYYQWVRAWLDQIDLHEPFHATPVQRADGRGFGSTEAARGSLSDWIVLENGKIANYQVVTPTAWNIGPRDGDGTPGPIEAALVGTPVADPADPVELGHVARSFDSCLVCTVHAYDGRTGRELSRFVINGDL</t>
  </si>
  <si>
    <t>WP_101831147.1</t>
  </si>
  <si>
    <t>canadensis</t>
  </si>
  <si>
    <t>MTTVDLNVSPMGRVEGDLDVRVTIDDGVVSSAWTSAAMFRGLEIILRGKDPQAGLIVTPRICGICGGSHLYKAAYALDVAWHTELPPGATLVRNIAQACETLQSIPRGFYALFAIDLTHRRHAASPLYEEAVRRFTPFTGSSYGPGVVLSAAPVEIYAIFGGQWPHSSFMVPGGVIGAPTLADVTRATAILEHWRSEWLEKRWLGCSVDRWLANRSWADVLAWIYENESQHDSDCGFFLRYCLDVGLDRYGQGTGDYLASGTYFDPELYARPTIEGRGAALISRSGVYADGAYHPFDQARVREDVTHSYYRGSAAHHPFEGETDPIDPERGREAGKYSWAKSPRYDVPDLGVRPLEAGPLARRVAAAAPDAAAHQDHDPLFGDILATIGPSVMVRVLARMHEAARTYRWVRGWLDQLDLHAPFHVPAPELADGRGFGATEAARGSLADWIVLERGRIANYQVITPTAWNIGPRDGDGTPGPIEAALVGTPVADPSDPVELGHVARSFDSCLVCTVHAFDGRTGRELSRFTLGESA</t>
  </si>
  <si>
    <t>WP_063579342.1</t>
  </si>
  <si>
    <t>casuarinae</t>
  </si>
  <si>
    <t>MATVDLNVSPLGRVEGDLDVRVTIDDGVVTSAWTEAAMFRGFEIILRGKDPQAGLIVTPRICGICGGSHLYKSAYALDVAWRTEMPPNATLVRNIAQACETLQSIPRCFYALFAIDLTNRKYASSPLYEEAVRRFAPYTGSSYGPAVVLSAKPVEVYAIFGGQWPHSSFMVPGGVMCAPTLSDVTRSIXILEHWKVNWLEKQWLGCSVERWLANRTWQDVLAWVDENPAQHDSDCGFFLRYCLDIGLDRYGQGVGNYLATGTYFAPDLYTRPTISGRNAALIGRSGVYAGGGYFEFDQARVREDVTHSFYEGTEARHPFDGETRPIDPARGREQGKYSWAKSPRYEVPNHGYLPLEAGPLARRVAAAAPGAGAHQDDDPLFGDILAAIGPSVMVRLLARMHEAARYYQWTRAWLDQLDLREPFHLKPVEYTEGRGFGSTEXARGSLSDWIVIEDGKIANYQVVTPTAWNIGPRDGSEAPGPIEQALVGTPIVDPENPIELGHVARSFDSCLVCTVHAYDGRTGRELSRFVINDNL</t>
  </si>
  <si>
    <t>WP_047224546.1</t>
  </si>
  <si>
    <t>coriariae</t>
  </si>
  <si>
    <t>MTTVDLNVSPMGRVEGDLDVRVTVSDGMVTSAWTQAAMFRGFEIILQGKDPRAGLIVTPRICGICGGSHLYKSAYALDVAWGTRIPPNATLVRNIAQACETLQSIPRYFYALFAIDLTNRKYARSPLYDEAVRRFAPYTGTSYAPGVVLSGKPTEVYAILGGQWPHSSFMVPGGVMGAPTLSDVTRSIAILEHWKNNWLEKYWLGCSVERWLANRTWDDVLAWVEENDSQHDSDCGFFIRYSRDIGLDTYGGGVGNYLATGTYFHPDLYAEPTIEGRNAALIARSGICSNGEFFTFDQRWIREDVTHSFYEGTQARHPFDGETRPLDPQRGREQGKYSWAKAPRYHLSGQGYVPMEAGPLARRIVAGAPGAAAHQDDDPLFTDIIARIGPSVLVRQLARMHEAAKYYQWTRQWLDQLDLRESFYTKPAEPAEGRGFGATEAARGSLADWIVIEDGKIANYQVVTPTAWNIGPRDGSQTPGPIEQALVGTPVADAEDPVELGHVARSFDSCLVCTVHAYDGRTGRELSKFVINGAV</t>
  </si>
  <si>
    <t>WP_131784492.1</t>
  </si>
  <si>
    <t xml:space="preserve">Frankia symbiont of </t>
  </si>
  <si>
    <t xml:space="preserve">Coriaria ruscifolia </t>
  </si>
  <si>
    <t>MTTVDLNVSPMGRVEGDLDVRVTISDGVVTSAWTQASMFRGFEIILRGKDPQAGLIVTPRICGICGGSHLYKSAYALDVAWRTRMPPNATLVRNIAQACETLQSIPRYFYALFAIDLTNKKYARSPLYDEAVRRFTPYTGTSYAPGVVLSGKPTEVYAIFGGQWPHSSFMVPGGVMGAPTLSDVTRSIAILEHWKNNWLEKHWLGCSVERWLANRSWDDVLAWVEENSSQRDSDCGFFIRYSRDIGLDTYGGGIGNYLATGTYFHPDLYATPSIEGRNAALIARSGIYSNGEFFDFDQARVREDVTHSFYEGTQARHPFEGETRPVDPQVGREQGKYSWAKSPRYHVPGQGYVPMEAGPLARRIAAGAPGAAAHQDDDPLFIDIIARIGSSVMVRQLARMHEAAKYYQWTRQWLDQLELRESFYTKPVEHTEGRGFGATEAARGSLADWIVIDDGRIANYQVVTPTAWNIGPRDGSQTPGPIEQALVGSPVADADNPVELGHVARSFDSCLVCTVHAYDGRTGRQLSKFVINGAV</t>
  </si>
  <si>
    <t>WP_131769328.1</t>
  </si>
  <si>
    <t xml:space="preserve">Frankia symbiont of  </t>
  </si>
  <si>
    <t>Datisca glomerata</t>
  </si>
  <si>
    <t>MTTVDLNVSPMGRVEGDLDVRVTISDGVVTSAWTQASMFRGFEIILRGKDPQAGLIVTPRICGICGGSHLYKSAYALDVAWRTRMPPNATLVRNIAQACETLQSIPRYFYALFAIDLTNKKYARSPLYDEAVRRFTPYTGTSYAPGVVLSGKPTEVYAIFGGQWPHSSFMVPGGVMGAPTLSDVTRSIAILEHWKNNWLEKHWLGCSVERWLANRSWDDVLAWVEENSSQHDSDCGFFIRYSRDIGLDTYGGGIGNYLATGTYFHPDLYTAPSIEGRNAALIARSGIYANGEFFDFDQARVREDVTHSFYEGTQARHPFEGETRPVDPQVGREQGKYSWAKSPRYHVPGQGYVPMEAGPLARRIAAGAPGAAAHQDDDPLFIDIIARIGSSVMVRQLARMHEAAKYYQWTRQWLDQLELRESFYTKPVEHTEGRGFGATEAARGSLADWIVIDDGRIANYQVVTPTAWNIGPRDGSQTPGPIEQALVGSPVADADDPVELGHVARSFDSCLVCTVHAYDGRTGRQLSKFVINGAV</t>
  </si>
  <si>
    <t>WP_049621201.1</t>
  </si>
  <si>
    <t xml:space="preserve">Frateuria  </t>
  </si>
  <si>
    <t>defendens</t>
  </si>
  <si>
    <t>MSSRIQTLDISPVGRVEGDLDVRVEIEDGVVTSAWTQAELFRGFEIILRDKDPQAGLIVTPRACGICGASHLTCAAWALDTAWSTEVPRNAILARNLGQIVETLQSIPRSFYGFYGVDLVNKNYRHSAYYEEALRRFAPFTGSAYERGIGVSGKPVEIYALLGGQWPHSSYMVPGGVMSAPTLTDVTRAWSILEYFRRNWLEPALLGCSLERYEEIQSYDDFQAWLDENPAHAGSDLGLYWRMGLDIGLHRYGRGHQRYVSWGYLPHEDRYQHPTIAGRAATLVARGGVYDAALDRYLPMEQDATRENLLHAWYDEGGEDVHPFERETRPTQDNAHDYAGKYTWSSAVRHAEFGRLEAGPLARQLMAAQPGAEPWQYRNGFLRDCLRRLGGASAHLRVLARLHETVMLYRQAERILREFRLNDPWYIKPRDRDGRGWGATEAARGALSHWIEVEGGKIKNYQIVAPTTWNVGPRDAEGVRGPIEEALIGTPVRDPTDPVEVGHVARSFDSCLVCTVHAHDALSGEELARFRLG</t>
  </si>
  <si>
    <t>WP_156798862.1</t>
  </si>
  <si>
    <t xml:space="preserve">Gemmatimonas  </t>
  </si>
  <si>
    <t>aurantiaca</t>
  </si>
  <si>
    <t>MATATQPMPSDLRISPLGRVEGDLDLRVTIRDGVVTDAWTEASMFRGFEIILRGKDPQAGLIVTPRICGICGGSHLYKAAYALDTAWKTHLPHNATLIRNIAQACETLLSIPRWFYALFAVDLINKKYAHLPEYDEVVKRFAPFVGTSFEPGVTLSAKPVEVYAIFGGQWPHSSFMIPGGVMCAPSLSDVTRSIAILDMWRREWLEKQWLGCSIDRWLEIKSWNDMLAWAEENESQRNSDCGLFIRFAQRAGLDKYGQGVGAFLSTGTFFDPKLYERPTVEGRNAALMSRAGIYDGSAFHDFDHLNVREDTAHSFYRGDKSLHPWQGETDPIDPLDGHKQGKYSWAKSPRYDVPGKGAIPLEAGPLARQIIAGRGDAAAHQDYDPFILDAIQTVGPSILTRVMARMHEAPKYFRLVRSWLDQIDLHDRFYNKPVELESGRGFGSTEAARGSLSDWIVLSDGKIENYQVITPTAWNIGPRDRLGRHGPMEAAFIGAEIQDPTDPIEMGHVARSYDSCLVCTVHAYDEKTGKELSRFRIGEMG</t>
  </si>
  <si>
    <t>WP_089097594.1</t>
  </si>
  <si>
    <t xml:space="preserve">Geobacillus  </t>
  </si>
  <si>
    <t>galactosidasius</t>
  </si>
  <si>
    <t>MKKQGTFVKTNKKEIKVHSLGRVEGDLDVKVVVEDGVVVDAWTEATMFRGFEMILKGKDPQAGLIVTPRICGICGGSHLTKAVYALDTAWGTEVPPNATLIRNIAQAAETIQSIPRWFYALFAIGLTHRNYASSKLYDEVVRRWAPFEGEHYEIGVVISAKPVEIYAIFGGQWPHSSFMVPGGVVSAPTLSDITRSISILEYYRENWLEKILLGCSVERWLENKTWADVLAWLDEKPEHRNSDLGLFIRYSMEIGLDKYGAGPGRYLAAGNFFNPQQYRYPTIEGRNVALISRSGIFDGEKFHDFDQARIREDHTYSFYRGSGSYHPFEGVTDPLDPVEGQKEGKYTFAKAPRYDIPGIGETPLEVGPLARQVIAGRSGAQEWQDYDPLFLNIIKEIGPSAMVRVLARLHEAAKYYLRMKEWLKQIDLNEKFYIKPKELPEGRGFGATEAARGALADWIQIKDGKIENYQVVTPTAWNIGPRDRHGQRGPIETAMIGVPIKNPEDPVELAHIAQSYDSCLVCTVHAYDAKSHKELAKYKVINMC</t>
  </si>
  <si>
    <t>WP_087522716.1</t>
  </si>
  <si>
    <t xml:space="preserve">Gilvibacter </t>
  </si>
  <si>
    <t xml:space="preserve">sp. SZ-19 </t>
  </si>
  <si>
    <t>MSVKELNISPVGRVEGDLDVKVYIDNGKVTRAHTQAAMFRGFEKIMAGKDPQSGLIVTPRICGICGGSHLYCASSALDTAWGTKLSPNALLLRAIGQASETLQSIPRWYYAIFATDLANKKYANKPLYKEVVKRWSAYVGETFQKGLTASALPVQIYALFGGQWPHSSYMVPGGVMCAPTLKDITRAHAILAQFKNDWLEPIWLGCSIERYMKIKSWDDMLAWVEENESHKNSDLGLLIRAGIEFGLDKFGQGVGKFLATGTYLHKDMYNNPTIEGRNDALISSSGFFDGENWHEFDHLKVSEHVKHSWYDNQEDGLHPWDEPLPTPAKSQVLHDTNFDGQYSWAKSPRYDGHACETGPLARCVMNANPNNKEHQIRDPLFGDIIKKLGPSVFTRVLARVHEAPRIYKFIEQWLSEIDLDGVFYNKPIEKDGKGFGATEAARGALAHWIEIKDGVIKNYQVMAPTTWNVGPNDANGNPGPIESALTGIEIEDPADPVEVGIVARSFDSCLVCTVHAHDEKSGVELSKFKL</t>
  </si>
  <si>
    <t>WP_012599193.1</t>
  </si>
  <si>
    <t xml:space="preserve">Gloeothece  </t>
  </si>
  <si>
    <t>citriformis</t>
  </si>
  <si>
    <t>MTITTLDIAPIGRVEGDLDVRVDIEDGYVVNAWTHAELFRGFEVILRGKDSQAGLIVTPRVCGICGASHLTCASWALDTAWGTEVPRNAILARNLGQLVETIQSQPRYFYGLFAIDLTNKKYKDSPFYEEACRRFAPFTGKSYEVGVTVSAKPVEIYALFGGQWPHSSFMVPGGVMCAPTLTDVTRAWSILEYFRTNWLEPMWLGCSLERYEEIQTYDDFMAWLDENPAHANSDLGFYWRMGLDIGLDKYGIGCGRYTTWGYLPHEDRYQKPTIEGRNAAVIMKSGVYDSFTDTHTLMEHGFARENTTHSWYEEGTKDVHPFDRYTVPTQNNVKDFDNAYSWASAVSHKDLGRMEVGPLARQLVAGGNHGESWQHHDGFILDMFKKMGGASIHLRQIARMHEAVKLYREVERCLREFQLKDPWYIKPTEKNGRGWGATEASRGALCHWIEVESGKIKNYQIVAPTTWNVGPRDGEGIQGPIEQALIGTPVQDPSDPVEVGHVARSFDSCLVCTVHAHNAKTGEELARFRTN</t>
  </si>
  <si>
    <t>WP_013321766.1</t>
  </si>
  <si>
    <t>verrucosa</t>
  </si>
  <si>
    <t>MAVTTLDISPVGRVEGDLDVRVDIEDGYVVNAWTHAELFRGFEVILRGKDAQAGLIVTPRVCGICGASHLTCASWALDTAWGTEVPRNAILARNLGQLVETIQSHPRHFYALFAIDLINKKYKNSPFYEEATRRFAAFTGKSYEVGITVSGKPIEIYALFGGQWPHSSFMVPGGVMCAPTLTDITRAWSILEYFRTNWLEPVWLGCSLERYEEIQTYDDFMSWLDESPAHANSDLGFYWRMGLDIGLDKYGVGCGRYSSWGYLPHEDKYQKPTIEGRNAALIMKSGNYDSFTDTHTLMDHSYTRENTTHSWYEEGTADVHPFDRFTVPSQNNVKDFDQAYSWASAVSHKDLGRMEVGSLARQLVAGGRHGESWQHYDGFILDMFKKMGGASIHLRELARMHESVKLYRQVEHCLREFQLKEPWYIKPKEKNGRGWGATEASRGSLCHWIEVESGKIKNYQIIAPTTWNVGPRDGEGVQGPIEQALIGTPVQDPTDPVEVGHVARSFDSCLVCTVHAHNAKTGEELARFRTN</t>
  </si>
  <si>
    <t>WP_006368950.1</t>
  </si>
  <si>
    <t xml:space="preserve">Gordonia  </t>
  </si>
  <si>
    <t>polyisoprenivorans</t>
  </si>
  <si>
    <t>MTTTSEQKTSIDLFVSPLGRVEGDLDVRVHIDDGVVTSAWTQAAMFRGFEMILRGKDPQAGLIVTPRICGICGGSHLYKASYALDTAWQTTMPRNATLIRNIAQACETLQSIPRYFYALFAIDLTHPKYSSSPMYEEACRRFSIYTGTSYQPGVVLSGKPVEVYAIFGGQWPHSSFMVPGGVMCAPTLADVTRSIAILEHWKDNWLEKHWLGCSVDRWLENRTWADVLAWVDENESQHDSDCGFFIRYCLDIGLHSYGAGVGNYIATGTYFEPSLYDHPTVEGRNDALINRSGIYADGHYYDFDHLKVAEDVTHSFYNGDRALHPWEGETDPIDPERGKAKGKYSFAKSPRYDLNGSGTGIPLEAGPLARRIAASAPGGGPHQDFDPLFKDMIDKIGPSVFVRQLARMHEAPKYFRWARQWLDDLDLQESFYQKPVEPESGKGFGSTEAARGSLSDWIVLDKGKIANYQVVTPTAWNIGPRDKDGVLGPIEQALIGTPIHDINDPVELGHVARSFDSCLVCTVHAYDAKSGKEMSKFVVNSML</t>
  </si>
  <si>
    <t>WP_006335051.1</t>
  </si>
  <si>
    <t>rhizosphera</t>
  </si>
  <si>
    <t>MTTTSEPQVSIDLFVSPLGRVEGDLDVRVHIDDGVVTSAWTQAAMFRGFEMILRGKDPQAGLIVTPRICGICGGSHLYKASYALDTAWQTTMPHNATLIRNIGQACETLQSIPRYFYALFAIDLTHPKYSGSELYEEACRRFTIYTGTSYQPGVVLSGKPVEVYAIFGGQWPHSSFMVPGGVMCAPTLADVTRSIAILEHWKDNWLEKHWLGCSVDRWLENKTWEDVLAWVEEDAAHYNSDCGFFIRYCLDVGLDKYGAGVGNYLATGTYFEPSLYEQPTVEGRNAALINRSGVYVAGQYHEFDHLKVAEDVTHSFYNGSRALHPWEGETDPIDPEKGKSAGKYSFAKSPRYDVFGTGTGIPLEAGPLARRIAASAPGAGPHQDDDPLFKNLIDTIGPSVFVRQLARMHEAPKYYKWARGWLDEIDLQESFYSKPVEPESGKGFGSTEAARGALSDWIVLDKGKIANYQVVTPTAWNIGPRDKDGVLGPIEQALVGTPIHDINDPVELGHVARSFDSCLVCTVHAYDAKTGKEMSKFVVNSML</t>
  </si>
  <si>
    <t>HBO12302.1</t>
  </si>
  <si>
    <t xml:space="preserve">Halieaceae  </t>
  </si>
  <si>
    <t>MSAQVQTLDISPVGRVEGDLDVRVDIEDGVVTNAWTSAELFRGFEIILRDKDPQAGLVVTPRACGICGASHLTCAAWALDTAWQTEVPRNAIIARNLGQLAESLQSLPRHHYGLFQ</t>
  </si>
  <si>
    <t>WP_053458872.1</t>
  </si>
  <si>
    <t xml:space="preserve">Hapalosiphon </t>
  </si>
  <si>
    <t xml:space="preserve">sp. MRB220 </t>
  </si>
  <si>
    <t>MGTQILDISPVGRVEGDLDVRVEIEDGQVINAWTHAELFRGFEVILRGKDPQAGLIVTPRICGICGGSHLTCASWALDTAWETEVPRNAILGRNLGQIVETIQSIPRYFYGLFAIDLTNKKYQNSRYYSEAVRRFAAFTGKHYEIGVTISAKPVEIYALLGGQWPHSSYMVPGGVMCAPTLTDITRAWSILEYFRTNWLEPVWLGCSLERYEEIQTYDDFMAWLHENRNHRQSDLGFYWRMGLDIGLDKFGGGVGKYVTWGYLPHEDKYQKPTIESRNAAMIMKSGVYDSYSDTHTLMDHTFARENTTHSWYEEGTEDFHPFDRTTNPIAKNQKDFNGAYSWSSAVRHTEYGRLEAGPLARQLVAGGTHGESWQHYDGFILDVFKRMGGPSVHLRQLARVHEIVKLYRQAERCLREFKLNEPWYIKPKQKDGRGWGATEAARGSLCHWVELEDGKIKNYQVIAPSTWNIGPRDAEQKLGPIEEALMGTPIADPADPIEVGHVARSFDSCLVCTVHAHDAKTGEELARFRTA</t>
  </si>
  <si>
    <t>RAM49285.1</t>
  </si>
  <si>
    <t xml:space="preserve">Hapalosiphonaceae  </t>
  </si>
  <si>
    <t>cyanobacterium JJU2</t>
  </si>
  <si>
    <t>MGTQILDISPVGRVEGDLDVRVEIEDGQVINAWTHAELFRGFEVILRGKDPQAGLIVTPRICGICGGSHLTCASWALDTAWETEVPRNAILARNLGQIIETIQSIPRYFYGLFAIDLTNKKYQNSRYYSEAVRRFAAFTGKHYEIGVTISAKPVEIYALLGGQWPHSSYMVPGGVMCAPTLTDITRAWSILEYFRTNWLEPVWLGCSLERYEEIQTYDDFMAWLHENRNHRQSDLGFYWRMGLDIGLDKFGGGVGKYVTWGYLPHEDKYQKPTIASRNAAMIMKSGVYDSYSDTHTLMDHTFARENTTHSWYEEGTGDIHPFDRTTNPIAKNHKDFNGAYSWSSAVRHTEYGRLEAGPLARQLVAGGTHGESWQHYDGFILDVFKRMGNPSVHLRQLARVHEIVKLYRQAERCLREFKLNEPWYIKPKQKDGRGWGATEAARGSLCHWVELEDGKIKNYQVIAPSTWNIGPRDAEQKLGPIEEALMGTPIADPADPIEVGHVARSFDSCLVCTVHAHDAKTGEELARFRTA</t>
  </si>
  <si>
    <t>KIF29619.1</t>
  </si>
  <si>
    <t xml:space="preserve">Hassallia </t>
  </si>
  <si>
    <t xml:space="preserve">byssoidea VB512170 </t>
  </si>
  <si>
    <t>MPIKTLDISPIGRVEGDLDVRVEIDDGQVVNAWTHAELFRGFEVILRGKDPQAGLIVTPRVCGICGASHLTSAAWALDTAWGTEVPRNAILARNLGQIVETIQSIPRYFYGLFAIDLTNKKYQNSRFYEEACRRFAAFTGKSYEIGITISSKPVEIYALFGGQWPHSSYMVPGGVMCAPTLTDVTRAWSILEYFRTNWLEPVWLGCSLERYEQIKTYDDFMAWLDENPNHANSDLGFYWRMGLEIGLDKYGVGVGKYVTWGYLPHEDRYQKPTIEGRNAATIMKSGVYNSFTDTHVLMDQSFTRENTIRSWYDEGTADVHPFDRTTKPSQKNTKDFDNAYSWSSAVSHAQFGRLEAGPLARQLVAGGKHGESWQHHDGFILDAFKYMGGASIHLRQLARVHEIVKLYRQAEHCLREFKLNDPWYIKPQEKDGRGWGATEASRGALCHWVDIEGGKIKNYQIMAPSTWNIGPRDGEGIKGPIEEALVGTPIFDPTDPVEVGHVARSFDSCLVCTVHAHDAKTGEELARFRTA</t>
  </si>
  <si>
    <t>WP_094674001.1</t>
  </si>
  <si>
    <t xml:space="preserve">Hydrocoleum </t>
  </si>
  <si>
    <t xml:space="preserve">sp. CS-953 </t>
  </si>
  <si>
    <t>MVQTKVQTLDISPVGRVEGDLDVRVDIQDGYVTNAWTQAQMFRGFEVILKGKDPKAGLIVTPRICGICGASHLTCASWALDTAWQTEVPRNAILARNLGQLVETLQSHPRFFYGLYAIDLTNKKYQNSPFYEEACKRFSAFTGTSYEPGITVAAKPVEIYALFGGQWPHSSFMVPGGVMCAPTLTDVTRAWAMLEYFRTNWLEPIWLGCSIDRFEQIQTYEDFMEWLDENPNHASSDLGFYWRMGLNIGLDKIGAGVGKYMSWGYLPHEDKYQRPTIEGRNAAMIMKSGVYDSTTDIHQLMEHTFTRENTSHAWYNEGDGDVHPFDRTTVPIANNDIDFDGAYSWSTAVSHQDLGRMEVGALARELIAGGDHGESWQHKDGLVLDMFKKMGGPNAHLRVFARMHELTKLYRETERCLREFNLRDPWYIKPEEKDGRGWGATNASRGSLCHWVEIEGGKIKNYQVIAPTTWNVGPRDGEGVRGPIEEALIGIPIADVNDPVEVGHVARSFDSCLVCTVHAHDAKTGEELARFRTS</t>
  </si>
  <si>
    <t>WP_066203595.1</t>
  </si>
  <si>
    <t xml:space="preserve">Hydrogenibacillus </t>
  </si>
  <si>
    <t xml:space="preserve">schlegelii </t>
  </si>
  <si>
    <t>MSQKGSEIRTIDRKDLKVHSLGRVEGDLDVRVAIENGVVVDAWTEATMFRGFEIILKGKDPQAGLIVTPRICGICGGSHLTKAVYAIDTAWSTEVPPNATLVRNIAQAVETLQSMPRWFYALFAIGLTHENYKKSPLYDEVVKRWAPFTGTSYEIGVIESAKPVEIYAIFGGQWPHSSFMVPGGVMCAPTLSDVTRSISILEHYREYWLEKVWLGCSVERWLENKTWKDVLNWLEEKPEHRDSDLGLFIRYSMDIGLDKYGRGPGRFIAMGSFFEPDLYRFPTIEGRNRALISRSGVYDGENFHDFDQMRVREDHTYSFFRGGGAYHPFDGVTEPIDPQEGAKEGKYTWAKAPRYDVPGIGELALEAGPLARQVIAGRPGAEKHQDYDPLIFNIVKEIGPSVMVRVLARMHEAPKYYLRVKEWLRRIDLNDKFYIKPKELPDGRGFGATEAARGALADWIVLKDGKIENYQVITPTAWNIGPRDRHDQRGPIETAMIGTPIRNPEDPVELAHIAQSYDSCLVCTVHAYDAKTKQEIAKYEVTQF</t>
  </si>
  <si>
    <t>WP_096603328.1</t>
  </si>
  <si>
    <t xml:space="preserve">Hydrogenobacter </t>
  </si>
  <si>
    <t xml:space="preserve">hydrogenophilus </t>
  </si>
  <si>
    <t>MATKQHLVIDPLARLEGDVRADVFVEDGHVVDVQVEAVMFRGFEIILRGKDPLAGLIVTPRVCGICGGSHLYKACQAIDTAWRTEVPPNAWHIRNIAQACETLQSVPRWYYAIFAIDFVNKNYAKSKLYDEVVKRWAPFVGTSYKIGLEISALPVKVYAMFGGQWPHSSFMVPGGVMCAPQLDHITRAYALLERYRTEWLEKVWLGCSVDRWLENKTWDDILKWLDESESHRNSDCGLFLRFCMENGLDKYGAGVNAFLAYGTYIDPEFYPVSTIEGRNQALQSPSGVVYNGKYYVFDQMNVREDVTHSYFEGSSLLHPWEGETVPLDPEVAKRQGKYSWAKSPRYLIDGKPVPLEAGPLARQVVAGYEEAKSACSAAGCIEHAIDPLFKNIVSKIGPSVMVRVLARMHEAVKYYKWVKEWLAKVDFKDDRFYKKPKELPEGKGFGATEAARGALADWIVIENGKIKNYQIITPTAWNIGPKDSKGQMGPIEKAIVGAPIKNPEDPIEVAHVARSFDSCLVCTVHVYDRKRGEELARYKLGTFK</t>
  </si>
  <si>
    <t>WP_012963102.1</t>
  </si>
  <si>
    <t xml:space="preserve">Hydrogenobacter  </t>
  </si>
  <si>
    <t>thermophilus</t>
  </si>
  <si>
    <t>MATKQHLVIDPLARLEGDVRADVFVEDGHVADVQVEAVMFRGFEIILRGKDPLAGLIVTPRVCGICGGSHLYKACQALDTAWRTEVPPNAWHIRNIAQACETLQSVPRWYYAIFAIDFVNKNYAKSKLYDEVVRRWAPFVGTSYKIGLEVSALPVKVYAMFGGQWPHSSFMVPGGVMCAPQLDHITRAYALLERYRTEWLEKVWLGCSVDRWLENKTWDDVLKWLDENESHRNSDCGLFIRFCLENGLDKYGAGVNAFLACGTYIDPEFYPVSTIEGRNQALQSPSGVVYNGKYYIFDQMNVREDITHSYFEGSSMLHPWEGETVPLDPEVAKKQGKYSWAKSPRYLIDGKPVPLEAGPLARQVVAGYEEAKSACSASGCIEHAIDPLFKNIVSKIGPSVMVRVLARMHEAVKYYKWVKTWLAKVNFDDDRFYKKPKELPEGKGYGGTEAARGALQDWIVIENGKIKNYQIVTPTAWNIGPRDSKGQMGPIEKAIVGAPIKNPEDPIEVAHVARSFDSCLVCTVHVYDRKRGKELARYKLGTFK</t>
  </si>
  <si>
    <t>WP_147799274.1</t>
  </si>
  <si>
    <t xml:space="preserve">Hydrogenophilales </t>
  </si>
  <si>
    <t xml:space="preserve">bacterium SM250 </t>
  </si>
  <si>
    <t>MAVQTLDISPVGRVEGDLDVRVDIDNGVVVNAWTQAELFRGLEIILRDKDPQAGLVVTPRACGICGASHLTCAAWALDTAWQTEVPRNAILARNLGQIVESLQSNPRYFYGLYAIDLTNKKYRNSKFYEEAVKRFAPFTGRSYEIGVTISGKPVEIYALLGGQWPHSSYMVPGGVMCAPTLADITRAWSILEYFKNNWLEPVWLGCSLERYEEIKTYEDFLAWLDESPAHANSDLGFYWRMGLDIGLDKYGGGVGKYVSWGYLPHEDKYQKPTIEGRNAAVIMKSGVYDSKTDRHVLMTQDKVRENTVHAWYEEGSTDVHPFDRVTRPIQKNNTDFSGKYTWDTAVLHSEFGRLEAGPFARQLIAGGKHGESWQHYDGLILDMFKKMGGPSLHLRQIARMHETVKLYRQAERCLREFRLNEPWYIKPKEKDGRGWGATEAIRGALCHWIEIKDGKIKNYQIIAPTTWNVGPRDAQGNRGPIEEALIGAPIADPTDPVEVGHVARSFDSCLVCTVHAHDAKTGKELARFRTA</t>
  </si>
  <si>
    <t>WP_068332103.1</t>
  </si>
  <si>
    <t xml:space="preserve">Hymenobacter </t>
  </si>
  <si>
    <t xml:space="preserve">sp. PAMC 26554 </t>
  </si>
  <si>
    <t>MALVKELNISPVGRVEGDLDVRVYIENGVVTRAYTQAAMFRGFERIMAGKDPQAGLIVTPRICGICGGSHLYCASSALDTVWKTTLPPNALLLRGIGQAAETLQSIPRWFYAIFAPDMVNKKFANFPLYPEVVKRFSSYVGTSFQKGVTASGRPVEIYALFGGQWPHSSYMVPGGVMCAPTLKDVTRATAIQNQFKNDWLETVWLGCSVARYREVKTWDQLLAWVDENESQKNSDLGLFIRAGMQFGLHKFGQGVGRFITTGSYLQKDLYNHPTIEGRTKALISRAGFYDGKNYSVFDQALVKEHVEHAWYETVPALHPWDEPLPTPVQSQSLQKSDVNGKYSWSKAPRYLDMAAEAGPLARVVIAADPNHREPHQIYDPLFGDIMQQIGPSVFTRVLARMHEASTLYHYMTEWLSQLDLNGEFYIKPEERDGKGFGATEAARGALAHWIEIENGVIKNYQVVAPTTWNVGPQDDRGQAGPIEAALQGIEVEDESDPVEVAMVARSFDSCLVCTVHAHDARSGVQLAKFKL</t>
  </si>
  <si>
    <t>WP_046846047.1</t>
  </si>
  <si>
    <t xml:space="preserve">Hyphomicrobium </t>
  </si>
  <si>
    <t xml:space="preserve">sp. GJ21 </t>
  </si>
  <si>
    <t>MSAAVQTLDISPVGRVEGDLDVRVEIQNGVVVNAWTNAELFRGFEVILRDKDPQAGLVVTPRACGICGASHLTCAAWALDTAWGTTVPRNAILARNLGQLVESLQSLPRHHYGLFMIDYTNKNYAKSKYYEEAVKRWAPFTGKNYELGVTISGRPVEIYALLGGQWPHSSYMVPGGVMCAPTLTDVTRAWTILEYFRRNWMEPTWLGCTFERYEQIQSYSDFLAWLDERPEHANSDLGMFWRMSMDIGLDKYGRGHHKYVSWGYLPHEDRYQKPTIEGRNAALIMKSGVFDGAAGTHKLMDQAMTREDLRHAWYDEPQALHPFDRTTKPVQKNAVDFNGKYSWAAAVLHSQDGRLEAGSLARQLIAGGKHGESWQHYDPLVLDMYKNLGGASVMLRHFARMHEGVKLYRQAEHCLREFKLNDPWYIKPTEKDGRGWGATEAIRGALCHWIEVQGGKIKNYQIIAPTTWNVGPRTTDGARGPIEEALIGTPIADPHDPVEVGHVCRSYDSCLVCTVHAYDAKTGEQLARFRTA</t>
  </si>
  <si>
    <t>HBX94664.1</t>
  </si>
  <si>
    <t xml:space="preserve">Hyphomonas </t>
  </si>
  <si>
    <t>VRVDIEDGVVTNAWTHAELFRGFEVILKDKDPQAGLVVTPRACGICGASHLTCAAWALDTAWGTEVPRNAILARNLGQIVESLQSLPRHHYGLFMIDFT</t>
  </si>
  <si>
    <t>WP_055144091.1</t>
  </si>
  <si>
    <t xml:space="preserve">Jiulongibacter </t>
  </si>
  <si>
    <t xml:space="preserve">sediminis </t>
  </si>
  <si>
    <t>MAISKELNISPVGRVEGDLDVKVYMEDGVVTRAHTQAAMFRGFERIMAGKDPQSGLIVTPRICGICGGSHLYSASSALDTAWGTTLTPNALLLRALGQATETIQSIPRWFYAIFATDLANKKFANKPLYSEVVKRWAAYVGTSFQSGVTASALPVQVYALFGGQWPHSSYMVPGGVMCAPTLKDITRAHSIMNQFRKDWLETTFLGCSIERYLEIKSWDQLMAWVEENESHRNSDLGLFLRAGQEFGLHKFGQGVGKFLAYGTYIHKDLWNKPKIETRNHAVISPSGFWDGSFHEFNHMNIQEHVKHSWYDDVPAAHPWDEPLPSPLPSQNLIDTNFNEKYSWSKAPRYANSPAEVGPLARVIMAGNPANAAHQYQDPLFLDVMDKFGPSVFTRSLARLHEAARLYVNINDWLSQIDLNGEFYIKPEERDGKGFGCTEAARGALAHWIEIKNGVIENYQVMAPTTWNVGPNDEAGNPGPIEAALEGTEIEDPHDPVEVGLVARSFDSCLVCTVHAHDGKDGKELTKFKL</t>
  </si>
  <si>
    <t>PHS18266.1</t>
  </si>
  <si>
    <t xml:space="preserve">Kangiella  </t>
  </si>
  <si>
    <t>MSEQVQTLDISPVGRVEGDLDVRVDIQDGVVVDAWTSAELFRGFELILKDKDPQAGLVVTPRACGICGASHLTCAAWALDTAWGTEVPRNAIIARNLGQLAESLQSLPRHHYGLFMIDMVNKNYKNSPFYEEAVKRWAPFTGTNYEAGITISGRPVEIYAMLGGQWPHSSFMVPGGVMCSPTLTDITRSWSILEHFKKNWIENIWLGCTIERYEEIKTYDDFMAWLDESPKHANSDLGMMWRMGIDIGLDKYGKGLDKFVSWGYLPHEDKYNHPTIESRNSSIIMPSGVYDGATDTHKVMDQSFTREDITHAWYDEPATVHPFDRTTNPIDKNDRDFEGKYTWSTAVAHAENGHLEAGPLARELIYGGDHMEDWQHKDTLVYDMYKKMGGANVLLRHFARMHEFKYVYRQMERCLQEFRLDEPFYIKPQEKDGQGWGATEAIRGALCHWIEVKDGKIANYQIIAPTTWNIGPRTEDGERGPIEQALIGTPIADPSDPVEVGHVCRSYDSCLVCTVHAHDAKTGEELARFKTA</t>
  </si>
  <si>
    <t>WP_006594684.1</t>
  </si>
  <si>
    <t xml:space="preserve">Kineosphaera </t>
  </si>
  <si>
    <t xml:space="preserve">limosa </t>
  </si>
  <si>
    <t>MTATEDTRTGSESVDLFVSPLGRVEGDLDVRVTIEDGVVTSAWTEAAMFRGFEIILRGKDPQAGLIVTPRICGICGGSHLYKACYALDTAWRTHVPTNATLIRNIAQACETLQSIPRYFYALFAIDFVNKNYAKSALFDEAVRRFAPYVGTAYQKGVVLSGKPVEVYAIFGGQWPHSSFMVPGGVMCAPNLSDITRATAILHHWKDNWLEKEWLGCSIDRWLENKTWDDVLAWVDENESHYNSDCGFFIRYALDIGLDKYGAGCGNYLASGTYFEPSLYDHPTVAGRQSALIGRGAVYADGKYHEFDQARVSEDVTHAFYKGDRPLHPWEGQTDPIDPAVGRDQGKYTWAKAPRYDVPGLGRIPLEAGPLARRIAAAAPDPAPHMDSDPLFADIMARIGPSVFTRQLARMHEAPKYFKWCLDWLSRIDLHDSFYDKPIEHESGKGWGATEAARGALMDWIVLENGKIENYQVITPTAWNIGPRDSEGALGPIEQALIGTPIVDMHDPVELGHVARSFDSCLVCTVHAYDGKSGKELNKFVINGMV</t>
  </si>
  <si>
    <t>WP_088289758.1</t>
  </si>
  <si>
    <t xml:space="preserve">Kineosporia </t>
  </si>
  <si>
    <t xml:space="preserve">sp. A_224 </t>
  </si>
  <si>
    <t>MDLNVSPLGRVEGDLDVRVTLTDGVVTDAWTTAGMFRGFEMILKGKDPQAGLIVTPRICGICGGSHLYKAVYALDTAWKTHVPPNGTRIRNIAQICETLQSIPRYFYAIFAIDLTNKRYAKTPSYAEAVRRFAPFVGTAYEKGVTLSNKPVEVYAIFGGQWPHSSFMIPGGVMCAPTLSDVTRSISILEYWKNEWLEKEWLGGSLERWKENKTWEDVLAWVDENEGHYNSDCGFFIRYALEVGLDKYGQGHGNFLSTGTFLDPELYQNPTIEGRNAALKSRSGIYAGGGFHEFDQARVREDHTHSFYKGTGGHHPFDGVTDPIDPAQGKAQDKYSWAKSPRYDVPGHGHVPLEVGPLARQVIAGQPDAAPHQDYDPLFLNVVNSVGPSVLTRVLARTHELAKYYTMARTWLDELDLHDKFYAKPVEHESGTGFGSTEAARGALSDWIRIENGKIENYQVVTPTAWNVGPRDANAVVGPIEKAFIGTPVENTVDPVELGHVARSFDSCLVCTVHAYDGKTGKQLSKFTVGGM</t>
  </si>
  <si>
    <t>KAB81.152626.1</t>
  </si>
  <si>
    <t xml:space="preserve">Kordia </t>
  </si>
  <si>
    <t xml:space="preserve">sp. TARA_039_SRF </t>
  </si>
  <si>
    <t>MSVKELNISPVGRVEGDLDVKVYIDNGKVTRAHTQAAMFRGFEKIMAGKDPQSGLIVTPRICGICGGSHLYCASSALDTAWGTKLSPNALLLRAIGQATETIQSIPRWFYAIFATDMANKKFADKPLYQEVVKRWSAYVGETFQIGLTASGLPVQVYALFGGQWPHSSYMVPGGVMCAPTLKDITRAHAIMTQFKNDWLEPVWLGCSIERYLKIKSWDDMLAWMDESESHKNSDLGLLIRAGLEFGLDTFGKGVGKFLAFGTYLHKDLYNNPTIEGRNKALISSSGYFDGENWHEFDHLKVSEHVKHSWYNNQEDGLHPWDEPLPTPAKSQTLHDSDFDGQYSWSKAPRYDGQAVEAGPMARCIMNGNPNNLDHQIKDPFFIDAYRKLGGASVFTRVLARVHEAPRLYTLIDQWLSEIDLDGEFYIKPVEKDGKGFGATEAARGALAHWIEIEGGVIKNYQVMAPTTWNVGPNDGNDNPGPIEAALEGTDIEDPADPVEVGMVARSFDSCLVCTVHAHDEQSGVELSRFKI</t>
  </si>
  <si>
    <t>WP_153754599.1</t>
  </si>
  <si>
    <t xml:space="preserve">Kriegella </t>
  </si>
  <si>
    <t xml:space="preserve">sp. EG-1 </t>
  </si>
  <si>
    <t>MSVTELNISPVGRVEGDLDVKVYIDNGKVTRAHTQAAMFRGFEKIMAGKDPQSGLIVTPRICGICGGSHLYCASSALDTAWGTKLTPNALLLRAIGQATETIQSIPRWFYAIFATDLANKKYADKPLYKEVVKRWSAYVGETFQIGLTASGLPVQVYALFGGQWPHSSYMVPGGVMCAPTLKDITRAHAIMTQFKNDWLEPVWLGCSIERYLEIKSWDDMLAWVDENDSQKNSDLGLLIRAGIEFGLDKFGQGVGKFLATGTYLHKDRYNNPTINGRNDALISSSGFFDGENYHEFDHLKVSEHVKHSWYNNQEDGLHPWDEPLPTPAKSQTLHDSDFDGQYSWSKAPRYDGHAAEAGPLARCIMNANPNNKDHQIQDPLFGDIMKKLGPSVFTRVLARVHEAPRLYTFIEKWLSEIDLDGQFYTKPVEKDGKGFGATEAARGALAHWIEIKDGVIKNYQVMAPTTWNVGPQDGNDNPGPIETALLGTTIEDPLDPVEVGIVARSFDSCLVCTVHAHDATSGAELSRFKL</t>
  </si>
  <si>
    <t>WP_100667473.1</t>
  </si>
  <si>
    <t xml:space="preserve">Kyrpidia </t>
  </si>
  <si>
    <t xml:space="preserve">spormannii </t>
  </si>
  <si>
    <t>MSVAEGAQMSAAKTKGQQRIRISPAGRVEGDLDFEVDIKDGRVTRAEARAVMFRGFEKILKGKDSWLGITMTPRICGICGIGHITSAVKLVDMASGNGIGGVDLPIQARIVRNIVGSTESHMSGIRHHWLLFGPDMVNEAYSGWSEYEKLKERMQPFTGTSYRAAVAWSKKAVEITAIFAGQQPHPASFVPGGVTSSPTLGDITKSLGILQDVREHFIEKHILHGKLEDYLAIRTWEDLQEWLGRGDHEDSDLGLFIRQALHFGWHTWGRGTGYFLGYPSYETEPGQFWYPGGLYSSAFMYNGTYEPVGDPLEFQQQIMEHHAHSFYQGEGPFHPSQGQTEPIADLQNPGDKYSFAKAPRFRGLAVEVGPFARLLTQGDPLIRDMEKKLGPSVFLRQFARIHEIMTGHVVIRDWIKSVHPKGPFYRETPRLVKDGMFFGWHEVHRGALAHWAEFKDNRIVNYQIIAPTTWNIGPRDALDQPGAVEQTVMDIPVEDPTNPVGLQHALRSYDLCLVCTVHAVQGGREVQRFTLGL</t>
  </si>
  <si>
    <t>WP_013076020.1</t>
  </si>
  <si>
    <t xml:space="preserve">tusciae </t>
  </si>
  <si>
    <t>MVSDNQVSADKKRTMRVHSLGSVEGDLNVKVEIEGNTVVNAWTESTMFRGFEIILKGKDPQAGLIVTPRICGICGGSHLYKAAYALDTAWHTEVPPNATLIRNIAQAAETLQSIPRWFYALFAPRLTNNNYKSASLYDEVVRRWDPFAGEHFEIGVAVSGKPVEIYAIFGGQWPHSSFMVPGGVMCAPTLSDITRSTSILEYYKENWLEKVLLGCSVERWLENQTWDDVLKWLDEKPEHYNSDLGLFIRYSMEIGLNQYGAGPGRYITAGSFFHPEKYTHPVINKRNEGLIFRAGIYDGQNFHDFDQERVREDHTYSFYRGSESLHPFDGKTDPIDPEEGQKEGKYTWAKAPRYQLHDEEISLEAGPLARQVMAGRPGAEDWQDSSPLFLNIIQSIGPSVMVRVLARLHEAAKYYLNVKKWLGQIDLNEKFYVKPRELPEGRGFGATEAARGALADWIEIKDGKIENYQVITPTAWNIGPRDRHGNRGPIETAMIGATLKNPNDPVELAHVAQSYDSCLVCTVHAYDAKTKKELAMYEVTKF</t>
  </si>
  <si>
    <t>WP_099152850.1</t>
  </si>
  <si>
    <t>Lewinella</t>
  </si>
  <si>
    <t xml:space="preserve">nigricans </t>
  </si>
  <si>
    <t>MALKELNISPVGRVEGDLDVKVYMENGVVTRAHTQAAMFRGFEKILAGKDPQSGLIVTPRACGICGGSHLYCASSALDVAWKTTLPPNALLMRAIGQAAETTQSIPRWFYAIFATDMANKKFANKPLYQEVVKRFAAYVGTSFQSGVTASGRPVEVYALFGGQWPHSSYMIPGGVMCAPTLKDITRAHAIMNQFRNDWLETIWLGCSIERYMEIQSWDDLMEWLEENESHRNSDLGLFLRAGLEFGLDKFGQGVGKYLAWGTYLHKDMYNKPTIEGRNPATISPSGFFDGEKYYDADQKQVAEHIKHAWYTHQEEGLHPFDEPIPTTSMDIHNLENSDFGGKYSWSKAPRFMGHAAETGPLARVIMAANPANKEHQFRDPLFGDIMKRMGPSVFTRVLARMHEAPRLYLKINEWLSQVRLDDEFYIKPTEQDGIGWGATEAARGALAHWIKIKNGVIENYQIIAPTTFNVGPNDKDGNPGPIESALEGTEIEDPHDPVEVGMVARSFDSCLVCTVHAHDNKTGKQLAKFKL</t>
  </si>
  <si>
    <t>WP_046280773.1</t>
  </si>
  <si>
    <t xml:space="preserve">Limnoraphis </t>
  </si>
  <si>
    <t xml:space="preserve">robusta </t>
  </si>
  <si>
    <t>MVAQRTSIETLDISPVGRVEGDLDVRVDIQDGQVVNAWTQAQLFRGFEVILRGKDPQAGLIVTPRVCGICGASHLTCASWALDTAWETEVPRNAILAKNLGQLVETIQSHPRYFYGLFAIDLTNKKYQNSPFYEEACRRFAAYTGKSYEIGVTISAKPVEIYALFGGQWPHSSFMVPGGVMCAPTLTDITRAWSILEYFRTNWLEPVWLGCSLERYEEIQSYDDFMTWLGESPNHLNSDLGFYWRMGLDIGLDKFGAGTGKYMSWGYLPHEDRYQRPTIAGRNAAVIMKSGVYDSFNDTHQLMEHHFTRENTTHSWYEEGNEDVHPFDRFTVPQQNNDVDFLEGAYTWSTAVKHQDMGRLEVGSLSRQLVAGGHHGESWQHYDGFILDMFKKMGGPSVHLRQLARMHEQVKLYRQVERCLREFKLREPWYIKPTPKDGRGWGATEASRGALCHWVEIENGKIKNYQILAPSTWNIGPRDGEGVRGPIEEALIGTPIADKNDPVEVGHVARSFDSCLVCTVHAHDAKTGEELARFRTA</t>
  </si>
  <si>
    <t>WP_023069054.1</t>
  </si>
  <si>
    <t xml:space="preserve">Lyngbya  </t>
  </si>
  <si>
    <t>aestuarii</t>
  </si>
  <si>
    <t>MVAQRTSVETLDISPVGRVEGDLDVRVDIQDGQVVNAWTQAQLFRGFEVILRGKDPQAGLIVTPRVCGICGASHLTCASWALDTAWETEVPRNAILARNLGQLVETIQSHPRYFYGLFAIDLTNKKYQNSPFYEEACRRFAAYTGKSYEIGVTISAKPVEIYALFGGQWPHSSFMVPGGVMCAPTLTDITRAWSILEYFRTNWLEPVWLGCSLERYEEIQSYDDFMDWLNESPNHLNSDLGFYWRMGLDIGLDKFGMGTGKYMSWGYLPHEDKYQRPTIAGRNGAVMMKSGVYDSFSDTHQLMEHHFTRENTSHSWYEEGNEDVHPFDRFTVPQQNNDIDFLEGAYTWSTAVKHQDFGRMEVGSLSRQLVAGGHHGESWQYYDGFILDMFKKMGGPSVHLRQLARMHEQVKLYREVERCLREFKLRDPWYIKPTQKDGRGWGATEASRGALCHWVEIEDGKIKNYQILAPSTWNIGPRDGEGVRGPIEEALIGTPIADKNDPVEVGHVARSFDSCLVCTVHAHDAKTGEELARFRTA</t>
  </si>
  <si>
    <t>MBB91815.1</t>
  </si>
  <si>
    <t xml:space="preserve">Magnetovibrio  </t>
  </si>
  <si>
    <t>MSAAVETLDISPVGRVEGDLDVRVDIENGVVTNAWTQAELFRGFEIILKDKDPQAGLVVTPRACGICGASHLTCAAWALDTAWGTTVPRNAILARNLGQIVESIQSLPRHHYGLFMIDFTNKNYSGSQFFEEAVKRYSPFTGTSYEQGVTISGRPVEIYALLGGQWPHSSYMVPGGVMCAPTLTDVTRAWSILEHFRRNWIEPLWFGCSMERYEEIKSYDDFMAWLDESPDHANSDLGMYWRMGTDIGLDNYGKGHGKFVSWGYLPHEDKYNNPTIDGRNAAVIMKSGVYDGATDTFKTMDQAFAREDTTHAWYDEGAGEVHPFDRTTNAVMNNETDHDGKYSWATAVRHAENGRLEAGPLARQLIAGGDHGEGWQHTDPLILDMYRKMGGASIQLRHFARMHELCKLYREAERILREFKLNDEWYIKPTEKDGQGWGATEAIRGALCHWIDVQDGKIKNYQIIAPTTWNVGPRAGDGERGPIEESLIGTPIKDNSDPVEVGHVCRSYDSCLVCTVHAHDAKSGEELARFRTA</t>
  </si>
  <si>
    <t>HAF76715.1</t>
  </si>
  <si>
    <t xml:space="preserve">Maribacter </t>
  </si>
  <si>
    <t>MSVTELNISPVGRVEGDLDVKVYIENGKVTRAHTQAAMFRGFEKIMEGKDPQSGLIVTPRICGICGGSHLYCASSALDTAWGTKLSPNALLLRAIGQASETLQSIPRWYYAIFATDLANKKYADQPLYEEVVKRWSAYVGETFQKGLTASGLPVQIYALFGGQWPHSSYMVPGGVMCAPTLKDITRAHAILAQFKNDWLEPIWLGCSIERYMEIKSWDDMLAWVDENESQKNSDLGLLIRAGIEFGLDKFGQGVGKFLATGTYLHKDRYNNPTIEGRNDALIQSSGFFDGENYHEFDHMKVSEHVKHSWYKDQEDGLHPWDEPLPTPMKSQTLHDSDFDNQYSWSKSPRYDGQAAEAGPLARVIMNSNPANKDHQIQDPLFGDIMKKLGPSVFTRVLARVHEAPRIYKFVEQWLSEIDLDGEFYIKPVEKDGKGFGATEAARGALAHWIEIKDGVIKNYQVMAPTTWNVGPQDGNDNPGPIEEALIGIDIEDPLDPVEVGIVARSFDSCLVCTVHAHDAKSGVELSRFKL</t>
  </si>
  <si>
    <t>WP_144854813.1</t>
  </si>
  <si>
    <t xml:space="preserve">Marihabitans  </t>
  </si>
  <si>
    <t>asiaticum</t>
  </si>
  <si>
    <t>MTTVENRPTQAGESVDLFVSPLGRVEGDLDVRVTIEDNVVTSAWTEAAMFRGFEMILRGKDPQAGLVVTPRICGICGGSHLYKAAYALDTAWETHVPENATLIRNIAQACETLQSIPRYFYALFAVDLVNKNYEKSELYEEAVRRFAPYVGTSYQTGVVLSGKPVEVYAIFGGQWPHSSFMVPGGVMSAPNLADVTRATAILNHWKDNWLEAKWLGCSVERWMQIKSWEDMLEWLEEDQAHYNSDCGFFIRYAQDIGLDKYGAGVGNYIAPGTYFSPELYTDPTIDARAEALIGRGGVYADGQWHTYDHLRVAEDVSHSFYSGSRPLHPWEGETNPLDPAKARQDGKYSWAKSPRYDIPGLGYVPLEAGPLARRIAAAGPGPADHADNDPLFADMLDKLGPSVFVRQMARMHEAPKYFTWCMEWLSQIDLQGSFYSKPVERESGKGWGATEAARGALQDWIVLEDGKIANYQVVTPTAWNIGPRDADGTLGPIEAALIGTPIKDMSDPVELGHVARSFDSCLVCTVHAYDGRTGKQLNQFVINGMV</t>
  </si>
  <si>
    <t>PHQ93553.1</t>
  </si>
  <si>
    <t xml:space="preserve">Marinosulfonomonas  </t>
  </si>
  <si>
    <t>MSAAVETLDISPVGRVEGDLDVRVDITDGVVTNAWTSAEMFRGFEVILKDKDPQAGLVVTPRACGICGASHLTCAAWALDTAWGTTVPRNAILARNLGQIVESLQSLPRHHYGLFMIDYTNENYAMSPFYEEAVKRYSPFTGTSYEAGVTISGRPVEIYALLGGQWPHSSFMVPGGVMCSPTLTDVTRAWSILEHFRQNWIENLWLGCSIERYEEIQTLEQFEAWLDEKPEHANSDLGLFWRMSKDIGLDQYGKGHGKFVTWGYLPHEDHYQNPTIAGRSDALIMKSGTYDGATDTFSPMDQSFVREDTKHAWYDEPAGGVHPFDRTTVPTEKNTMDHAGKYSWSTAVSHAESGRLEAGALSRRLIAGNDEGKDFQHKDGLILDMYRKMGGASTMLRHFARMHELCILYREAERNLREFKLNDEWYIKPTEKDGQGWGATEAIRGALCHWIDVEDGKIKNYQIIAPTTWNVGPRTEDGARGPIEEALIGTPIKNSXDPVEVGHVCRSYDSCLVCTVHAHDAKTGEELARFRTA</t>
  </si>
  <si>
    <t>WP_017315132.1</t>
  </si>
  <si>
    <t xml:space="preserve">Mastigocladopsis  </t>
  </si>
  <si>
    <t>repens</t>
  </si>
  <si>
    <t>MGIQTLDISPLGRVEGDLDVRVEIEDGQVVNAWTHAELFRGFEVILRGKDPQAGLIVTPRVCGICGASHLTSAAWALDTAWGTEVPRNAILARNLGQIVETIQSIPRYFYGLFAIDLTNKKYRYSHFYPEACRRFAAFTGKSYELGITISAKPVEIYALFGGQWPHSSYMVPGGVMCSPTLTDVTRAWSILEYFRTNWLEPVWLGCSLERYEEIKTYEDFMVWLDESPSHANSDLGFYWRMGLDIGLHKYGAGVGRYVSWGYLPHEAKYQKPTIEGRNSALIMKSGVYDSFTDTHTLMDQAFVRENTTHSWYEELTEDIHPYDRTTKPAQNNAKDFQGAYSWSTAVRHKELGRLEAGPLARQLVAGGKHGESWQHFDGFILDAFRQMGGASIHLRQLARVHEIVKLYRQAERCLREFRLNDPWYIKPKEKDGRGWGATEASRGSLCHWLEIEGGKIKNYQIMAPSTWNIGPRDAEGIRGPIEEALVGTPIFDSTDPVEVGHVARSFDSCLVCTVHAHDAKTGEELARFRTA</t>
  </si>
  <si>
    <t>WP_027846705.1</t>
  </si>
  <si>
    <t xml:space="preserve">Mastigocoleus  </t>
  </si>
  <si>
    <t>testarum</t>
  </si>
  <si>
    <t>MEIQTLDISPLGRVEGDLDVRVEVEDGHVVNAWTHAELFRGFEVILRGKDPQAGLIVTPRICGICGASHLTSASWALDVAWQTEVPRNAILARNLGQIVETLQSIPRYFYGIFATDLTNKKYQNSIFYTEACERFAAFSGTSYEKGITISAKPVEIYALFGGQWPHSSYMVPGGVMCAPTLTDVTRALSILEYFRTSWLEPVWLGCSLERYEEIQTYEDFMVWLDENLSHRNSDLGFYWRMGLDIGLDRYGAGVGKYITWGYLPHEAKYQNPSIEGRNAAMIMKSGVYEASSDTHVPMHHSFARENTVHSWYSEGEADIYPLDRKTKPIQNNAKDFNGKYSWSTAVKHQDYGRLEAGPLARQLVAGGKHGESWQHYDGFILDTFKHMGGASVHLRQLARAHELVKLYRQAERCLQEFRLNDPWYIKPQEKDGRGWGATEAARGSLCHWVDIEDGKIKNYQIVAPSTWNSGPRDAEGVRGPVEQALIGTPIEDLTDPVEVGHVARSFDSCLVCTVHAHDAKTGEELARFRTA</t>
  </si>
  <si>
    <t>WP_109659020.1</t>
  </si>
  <si>
    <t xml:space="preserve">Mesorhizobium  </t>
  </si>
  <si>
    <t>loti</t>
  </si>
  <si>
    <t>MSAAVQTLDISPVGRVEGDLDVRVDIQNGVVVNAWTQAELFRGFEIILRDKDPQAGLVVTPRACGICGASHLTCAAWALDTAWKAEVPRNAILARNLGQIVESLQSLPRHHYGLFMIDYTHKNYSHSKYYEEAVKRWSPYTGTNYELGVTISGRPVEIYALLGGQWPHSSYMVPGGVMCAPTLTDVTRAWSILEHFRRNWMEPVWLGCSFERYEQIRSYDDFMAWLDERPEHANSDLGMFWRMSVDVGVDKYGKGHGKYVSWGYLPHEDKYNRPTIENRNASLLMKSGVYDGAADTHKLMDQVHTREDVLHAWYDEPSGKHPFDRTTKAVGKNPVEYDNQYSWSTAVRHDNNGRLEAGPLARQLIAGGSHGESWQHHDPLVLDMYKKLGGASVMLRHFARMHEGVKLYRQAEHALREFRLNDPWYVKPTEKDGRGWGATEAIRGALCHWIEVQNGKIKNYQIIAPTTWNVGPRSDGGELGPIEQALIGTPIADPSDPVEVGHVCRSYDSCLVCTVHAHDASTGTELARFRTA</t>
  </si>
  <si>
    <t>WP_013896580.1</t>
  </si>
  <si>
    <t>opportunistum</t>
  </si>
  <si>
    <t>MSAAVQTLDISPVGRVEGDLDVRVDIQNGVVVNAWTQAELFRGFEIILRDKDPQAGLVVTPRACGICGASHLTCAAWALDTAWKAEVPRNAILARNLGQIVESLQSLPRHHYGLFMIDYTHKNYSHSKYYEEAVKRWSPYTGTNYELGVTISGRPVEIYALLGGQWPHSSYMVPGGVMCAPTLTDVTRAWSILEHFRRNWMEPVWLGCSFERYEQIRSYDDFMAWLDERPEHANSDLGMFWRMSVDVGVDKYGKGHGKYVSWGYLPHEDKYNRPTIENRNASLLMKSGVYDGAADTHKLMDQVHTREDVLHAWYDEPSGKHPFERTTKAVGKNPVEYENQYSWSTAVRHDNNGRLEAGPLARQLIAGGSHGESWQHHDPLVLDMYKKLGGASVMLRHFARMHEGVKLYRQAEHALREFRLNDPWYVKPTEKDGRGWGATEAIRGALCHWIEVQNGKIKNYQIIAPTTWNVGPRSDGGELGPIEQALIGTPIADPSDPVEVGHVCRSYDSCLVCTVHAHDASTGTELARFRTA</t>
  </si>
  <si>
    <t>WP_041006764.1</t>
  </si>
  <si>
    <t>plurifarium</t>
  </si>
  <si>
    <t>MSAAVQTLDISPVGRVEGDLDVRVDIQNGVVVNAWTQAELFRGFEVILRDKDPQAGLVVTPRACGICGASHLTCAAWALDTAWKTEVPRNAILARNLGQIVESLQSLPRHHYGLFMIDYTHKNYSHSKYYEEAVKRWSPFTGTNYELGVTISGRPVEIYALLGGQWPHSSYMVPGGVMCAPTLTDVTRAWSILEHFRRNWMEPVWLGCSFERYEQIQSYDDFMAWLDERPEHANSDLGMFWRMSLDVGVDKYGKGHGKYVSWGYLPHEDKYDRPTIEGRNAAVLMKSGVYDGATDSHKLMDQVYTREDLMHAWYDEPGGKHPFDRVTKPVGKNPVDYDSQYSWAVAVRHDQNGRLEAGPLARQLIAGGRHGESWQHYDPLVLDMYKKLGGASVMLRHFARMHEGVKLYRQAEHALREFRLNDPWYVKPTEKDGRGWGATEAIRGALCHWIEVQGGKIKNYQIIAPTTWNVGPRSDGGELGPIEEALIGTPIADMNDPVEVGHVCRSYDSCLVCTVHAHDASTGEELARFRTA</t>
  </si>
  <si>
    <t>WP_095090101.1</t>
  </si>
  <si>
    <t>sophorae</t>
  </si>
  <si>
    <t>MSAAIQTLDISPVGRVEGDLDVRVDIKDGVVVNAWTQAELFRGFEVILRDKDPQAGLVVTPRACGICGASHLTCAAWALDTAWKTEVPRNAIVARNLGQIVESLQSLPRHHYGLFMIDYTNKNYAKSKFYEEAVKRWAPFTGTNYEIGVTISGRPVEIYALLGGQWPHSSYMVPGGVVCAPTLTDVTRACGILEHFKRNWIEAVWLGCTLERYQEIKSYDDFMAWLDERPEHANSDLGMFWRMSLDIGADKYGNGVGKYVSWGYLPHEDKYQKPTIEGRNAALIMKSGVYDGHADTHKLMDQKFTREDTLRAWYDEPGGVHPFDRTTKPTRKNTVDMAGKYSWATAVRHNEDGRLEAGPLSRQLIAGGRHGESFQHYDPLVLDMYKKLGGASVMLRHFARMHEGLALYRQAEHALREFKLNDPWYIKPTEKDGRGWGATEAIRGALCHWIEVQGGKIKNYQIIAPTTWNVGPRSQDGNRGPMEEALIGAPIADPTDPVEVGHVCRSYDSCLVCTVHAHDASTGEELARFRTA</t>
  </si>
  <si>
    <t>WP_120018404.1</t>
  </si>
  <si>
    <t>waimense</t>
  </si>
  <si>
    <t>MSAAIQTLDISPVGRVEGDLDVRVDIKDGVVVNAWTQAELFRGFEVILRDKDPQAGLVVTPRACGICGASHLTCAAWALDTAWKTEVPRNAILARNLGQIVESLQSLPRHHYGLFMIDYTNKNYAKSKFYEEAVKRWAPFTGTNFEIGVTISGRPVEIYALLGGQWPHSSYMVPGGVMCAPTLTDVTRAWGILEHFKRNWIEAVWLGCTLERYQEIKSYDDFMAWLDERPEHANSDLGMFWRMSLDIGADKYGNGVGKYVSWGYLPHEDKYQKPTIEGRNAALIMKSGVYDGHADTHKLMDQKFTREDTLHAWYDEPGGVHPFDRTTKPTRKNIVDMAGKYSWATAVRHNEDGRLEAGPLSRQLIAGGRHGESFQHYDPLVLDMYKKLGGASVMLRHFARMHEGLALYRQAEHALREFKLNDPWYIKPTEKDGRGWGATEAIRGALCHWIEVQGGKIKNYQIIAPTTWNVGPRSQDGNRGPMEEALIGATIADPTDPVEVGHVCRSYDSCLVCTVHAHDASTGEELARFRTA</t>
  </si>
  <si>
    <t>WP_129448697.1</t>
  </si>
  <si>
    <t xml:space="preserve">Methylibium  </t>
  </si>
  <si>
    <t>sp. Pch-M</t>
  </si>
  <si>
    <t>MSSVQTLDISPVGRVEGDLDIRVEIQDGHVTNAWTQAELFRGFEVILRDKDPQAGLVVTPRACGICGASHLTCAAWALDTAWGTEVPRNAILARNLGQIVESLQSQPRYFYGLYAIDLTNKKYRGSKFYEEACRRFAPFTGSSYELGVTISGKPVEIYALLGGQWPHSSYMVPGGVMCAPTLTDVTRAWAILEYFKVNWLEPCWLGCTLERYEQIKSHEDFLTWLDESPAHANSDLGFYWRMGLDVGLHQYGGGVGKYVSWGYLPHEDKYQKPTIDSRNAALIMKSGVYDAASDTHVLMDQKFTRENLSHAWYDEGVADQHPFDRTTKPVQKNDRDFSAKYSWASAVSHADFGRLEAGPFARQLVAGGQHGERWQHHDPLILDMFKQMGGASLHLRQIARMHETIKLYRQAERCLREFKLSDPWYVKPKERDGRGWGATEAIRGALCHWIDVKDGKIKNYQIIAPTTWNVGPRDGAQRRGPIEEALIGAPIADAADPVEVGHVARSFDSCLVCTVHAHDAKTGDELARFRIG</t>
  </si>
  <si>
    <t>WP_036255661.1</t>
  </si>
  <si>
    <t xml:space="preserve">Methylocapsa  </t>
  </si>
  <si>
    <t>acidiphila</t>
  </si>
  <si>
    <t>MAEAAVQTLDISPVGRVEGDLDVRVDIADGVVVNAWTQAELFRGFEIILRDKDPQAGLVVTPRACGICGASHLTCAAWALDTAWGTTVPRNAILARNLGQLAESLQSLPRHHYGLFMIDYTNKAYAGSPYYEEAVKRWSPFTGAHYEAGVTISGRPVEIYALLGGQWPHSSYMVPGGVMSAPTLTDVTRAWSILEHFRRNWMEPMWLGCSLERYEQIQSYDDFLAWLDERPEHANSDLGLFWRMSLDIGLDKYGKGLGKYVTWGYLPHEDKYNHPTIEGRNAAVIMKSGVYDGKTDTHKLMDQSFTREDTLHAWYDEASPVHPFDRTTKPISKNDLDHNAKYSWSTAVAHVDNGRLEAGPLARQLVAGGKHGESWQHYDPLLLDMYKKLGGASVVLRHFARMHEGVKIYREMERILRELRLNDEWYIKPTEKDGRGWGATEAIRGALCHWIEVQNGKIKNYQMIAPTTWNVGPRAETGERGPIEEALIGTPIKDKHDPVEVGHVARSYDSCLVCTVHAHDAKTGAELARFRTA</t>
  </si>
  <si>
    <t>WP_036262292.1</t>
  </si>
  <si>
    <t>aurea</t>
  </si>
  <si>
    <t>MAEAAVQTLDISPVGRVEGDLDVRVDIADGVVVNAWTQAELFRGFEIILRDKDPQAGLVVTPRACGICGASHLTCAAWALDTAWKTTVPRNAILARNLGQLAESLQSLPRHHYGLFMIDYTNKAYASSRYYEEAVKRWAPFTGKHYEAGVTISGRPVEIYALLGGQWPHSSYMVPGGVMSAPTLTDVTRAWSILEHFRRNWMEPMWLGCSLERYEEIKSYDDFLAWLDERPEHANSDLGMFWRMSLDIGLDKYGVGLGKYVTWGYLPHEDKYNHPTIEGRNAAVIMKGGVYDGKTDSHKAMDQSFTREDTLHAWYDEGGPVHPFDRTTKPISKNDLDHNAKYSWSTAVAHIDNGRLEAGPLARQLVAGGRHGESWQHYDPLVLDMYRKLGGASVVLRHFARMHEAVKIYREMERVLRELRLGDEWYIKPTEKDGRGWGATEAARGALCHWIEVQNGKIKNYQMIAPTTWNVGPRASTGERGPIEEALIGTPIKDQHDPVEVGHVARSYDSCLVCTVHAHDAKTGAELARFRTA</t>
  </si>
  <si>
    <t>WP_069437336.1</t>
  </si>
  <si>
    <t xml:space="preserve">Methyloceanibacter  </t>
  </si>
  <si>
    <t>methanicus</t>
  </si>
  <si>
    <t>MSEAAVQTLDISPVGRVEGDLDVRVDVQDGVVTNAWTQAELFRGFEVILRDKDPQAGLVVTPRACGICGASHLTCAAWALDTAWATEVPPNAILARNLGQITESIQSLPRHHYGLFMIDYTHKNYSGSPFYEEAVKRWAPFTGTNYELGVTISGRPVEIYALLGGQWPHSSYMVPGGVMCAPTLTDVTRAWSILEHFRRNWMEPMWYGCSLERYEEIKSYDDFLAWLDERPEHANSDLGLFWRMSQDIGLDKYGAGLGKYVSWGYLPSEERYNKPTIEGRNAAVIMKSGVYDGKSDTHKTMDQVFTREDVKHAWYDEPGGLHPFDRTTNPVQKNTIDPDGKYSWATAVRHAENGRLEAGPLSRQLIAGGSHGESWQHTDPLILDMYRKMGGPSVLLRHFARMHEGAKLYREAERCLRESKLNDPWYIKPTEKDGRGWGATEAIRGALCHWIEVEGGKIKNYQIIAPTTWNVGPRAADEERGPIEEALIGTPIADAHDPVEVGHVCRSYDSCLVCTVHAHDARTGEELARFRTA</t>
  </si>
  <si>
    <t>WP_012592713.1</t>
  </si>
  <si>
    <t xml:space="preserve">Methylocella  </t>
  </si>
  <si>
    <t>silvestris</t>
  </si>
  <si>
    <t>MPAAVQTLDISPVGRVEGDLDVRVDVQDGVVVNAWTQAELFRGFEVILRNKDPQAGLIVTPRACGICGASHLTCAAWALDTAWGTTVPRNAILARNLGQVVESIQSLPRHHYGLFMIDYTNKNYAKSKYYEEAVKRWAPFTGTNYEIGVTISGRPVEIYALLGGQWPHSSYMVPGGVMCAPTLTDVTRSWGILEHFRRNWIEPIWLGCSLERYEEIKSLDDFKAWLDERPEHANSDLGMFWRMSEDIGLDKYGQGHGRFVSWGYLPHEDKYNKPTIEGRNASLFMKSGVYDSKTDAHQLMDQSFTREDTIRAWYDEPSGKHPFDRTTAPTRKNTVDAEGKYSWATAVRHAQAGRLEAGPLARQLIAGGPHGEEWQHYDPLVLDMFKKLGGASVMLRHFARMHECVKLYRRAEYYLKEFRLNDPWYIKPTERDGRGWGATEAIRGALCHWIEIEGGKIKNYQIIAPTTWNVGPRSDDGVRGPMEEALIGAPIADPSDPVEIGHVCRSYDSCLVCTVHAHDAKTGKELARFRTA</t>
  </si>
  <si>
    <t>WP_020176873.1</t>
  </si>
  <si>
    <t xml:space="preserve">Methyloferula  </t>
  </si>
  <si>
    <t>stellata</t>
  </si>
  <si>
    <t>MAEAAVQTLDISPVGRVEGDLDVRVDIQNGVVVNAWTQAELFRGFEIILRDKDPQAGLVVTPRACGICGASHLTCAAWALDTAWGTTVPRNAILARNLGQLTESIQSLPRHHYGLFMIDYTNKAYSGSKYYEEAVKRWAPFTGTNYELGVTISGRPVEIYALLGGQWPHSSYMVPGGVMCAPTLTDVTRAWSILEHFRRNWLEPVWLGCSLERYEQIKSYDDFLAWLDERPEHANSDLGLFWRMSLDIGLDKYGKGHGKYVTWGYLPHEDKYNKPTIDGRNAAMIMKSGVYDGATDTHKLMEQGFTREDTMHAWYDEGTSPVHPFDRTTKPIAKNDLDHAGKYSWATAVSHVDNGRLEAGPLARQLVAGGTHGESFQWHDPLVLDMYKKMGGASVALRHFARMHEGAKIYREIEHVLRELRLNDEWYIKPTEKDGRGWGATEAIRGALCHWIEVQGGKIKNYQMIAPTTWNVGPRAGTSERGPIEEALIGTPIKDPHDPVEVGHVARSYDSCLVCTVHAHDAKTGEELARFRTA</t>
  </si>
  <si>
    <t>WP_045247833.1</t>
  </si>
  <si>
    <t xml:space="preserve">Microbacterium  </t>
  </si>
  <si>
    <t>ginsengisoli</t>
  </si>
  <si>
    <t>MSSTIDLHVSPLGRVEGDLDVRVTIEDGVVTDAWTQCQMFRGFETILRGKDMRAGLIMTPRICGICGGSHLYKACYALDTAFQTFVPHNATLVRNIAQAVETLQSIPRYFYAIFAIDLVNEKYKSSPLYEEAVRRFAPYVGTSYQPGVVLSQKPVEIYAIFGGQWPHSSFMVPGGIMGAPTLSDVTRSVAILKNWKDNWLEKQWLGSSVERWLENRTWEDVLAWVDENDAQRNSDCGFFIRFALDIGLDTYGQGWGNYIASGTYFDPASYDRPTIEGRNAGLIVRSGVYAGGQHFEYDQARVSEDVAHSFYRGSDNVHPFDGDQNAIDPFIGAKEDKYSFAKSPRYDVPGIGRLPLEAGPLARQIVAGKPATSDFQDYDPLFTDVLAKKGPSVLVRQLARMHEAPKYYEKVLQWLGEIDLHGSFYQTPVDPVSARGYGGTEAARGALQDWIVIEDGKIANYNVITPSAWNLGPRDKDANVGPVEKALIGTPIHNPEDPIELGHVTRSFDACIVCTVHAYDGKTGRELSSFVINSMV</t>
  </si>
  <si>
    <t>HAI76671.1</t>
  </si>
  <si>
    <t xml:space="preserve">Microscillaceae  </t>
  </si>
  <si>
    <t>MATVKELNISPVGRVEGDLDVKVYMENGVVTRAHTQAAMFRGFERIMAGKDPQSGLIVTPRICGICGGSHLYCASSALDTAWKTQLTPNALLLRAIGQATETIQSIPRWFYAIFATDMANKKFANKPLYQEVAKRFAAYVGTSFQSGVVASGRPVEVYALFGGQWPHSSYMVPGGVMCAPTLKDITRAHAIMNQFRHDWLETTWLGCSVERYLQVKSWDDLMAWVEENESQRNSDLGLFIRASLEFGLDKFGQGVGKFLATGTYLHKDRYNKPTIEGRNQALISSSGFFDGKDYHVFDHMQVLEHVKHAWYEDVPASHPWSEPLPTPVESQNLINSDFEGKYSWSKAPRYMGFAAEAGPLSRVIMNANPANLPHQIQDPLFGDIMQKMGPSVFVRTLARMHEAPRLYEFINQWLSEIDLDGEFYIKPKEIDGQGFGATEAARGALAHWIEVEGGVIKNYQVIAPTTWNVGPNDDQKNPGPIEAALTGIEIEDPNDPVEVGMVARSFDSCLVCTVHAHDGKSGEELVQFKL</t>
  </si>
  <si>
    <t>WP_106144370.1</t>
  </si>
  <si>
    <t xml:space="preserve">Muricauda  </t>
  </si>
  <si>
    <t>pacifica</t>
  </si>
  <si>
    <t>MAVKELNISPVGRVEGDLDVKVYIDQGKVTKAHTQAAMFRGFEKIMAGKDPQSGLIVTPRICGICGGSHLYCASSALDTAWGTKLTPNALLLRAIGQASETLQSIPRWYYAIFATDLANKKFANRPLYKEVVKRWSAYVGETFQIGLTASALPVQIYALFGGQWPHSSYMVPGGVMCAPTLKDITRAHAILKQFKNDWLEPVWLGCSIERYMEIKSWDDMLAWVEENESQKNSDLGLLIRAGLEFGLDKFGQGVGKFLTTGTYLHKDLYNNPTIEGRNHALISSSGFFDGENWHEFDHLKVSEHVKHSWFGDQEDGLHPWDEPIPTPVESSPLEHTDFSGKYSWAKSPRYDGYACETGPLARCVMNANPNNKEHQIRDPLFGDIIKKMGPSVFTRVLARVHEAPRIYKFIEQWLSEIDLDGEFYIKPEEKDGKGFGATEAARGALAHWIEIENGVIKNYQVMAPTTWNVGPQDGNDNPGPIESALMGTTIEDPLDPVEVGIVARSFDSCLVCTVHAHDEKSGVELSKFKL</t>
  </si>
  <si>
    <t>WP_095794488.1</t>
  </si>
  <si>
    <t xml:space="preserve">Mycobacterium  </t>
  </si>
  <si>
    <t>avium</t>
  </si>
  <si>
    <t>MTSLDLFVSPLGRVEGDLDVRVTIDDGIVTSAWTEAAMFRGFEIILRGKDPQAGLVVCPRICGICGGSHLYKSAYALDTAWRTHVPPNATLIRNICQAAETLQSIPRYFYALFAIDFTNKNYAKSKLYAEAVRRFAPYVGTSYQPGVVLSAKPVEVYAIFGGQWPHSSFMVPGGVMCAPTLADVTRSIAVFEHWKDNWLEKQWLGCSVDRWLENKTWDDVLEWVDENEAQYNSDCGFFIRYSLDTGLDKYGQGVGNYLATGTYFEPSRYENPTIDGRNDALIGRQGIYARGQWHDFDQSLVREDVTHSFYEGDRPLHPFEGETIPIDPEVGRGQGKYSWAKAPRYEVPGLGNIPLEAGPLARRVAAAGPNAAPHQDNDPLFLDMINKIGPSVFVRQLARMHEAPKYYKWVRGWLDQLDLKESFYTKPIEHAEGMGFGATEAARGALADWIVIEDNKIKNYQVVTPTAWNIGPRDGADVVGPIEKALIGSPVIDPEDPVELGHVARSFDSCLVCTVHAYDGKGRELSKFVINGMV</t>
  </si>
  <si>
    <t>WP_055580999.1</t>
  </si>
  <si>
    <t>gordonae</t>
  </si>
  <si>
    <t>MTALDLYVSPLGRVEGDLDVRVTVEDGVVTSAWTEAAMFRGFEIILRGKDPQAGLIVCPRICGICGGSHLYKSAYALDTAWRTHMPPNATLVRNICQACETLQSIPRYFYALFAIDLTNKNYAKSKLYDEAVRRFAPYVGTSYQPGVVLSNKPVEVYAIFGGQWPHSSFMVPGGVMCAPTLSDVTRSISILEHWKDNWLEGRWLGCSIDRWLENKTWEDVLAWVDENESQYNSDCGFFIRYCLDVGLDKYGAGVGNYISTGTYFDPSLYENPTIAGRNAALIGRSGVYAKGQWHEFDQANVREDVTHSFYEGSRPLHPFEGETIPIDPEQGRKQGKYSWAKSPRYAVGDLGNIPLEAGPLARRMAAGGPNAAAHQDNDPLFVDMYNKIGPSVMVRQLARMHEGPKYYKWTREWLDQLNLKESFYSKPVEHAEGMGFGSTEAARGALSDWIVLEDNKIKNYQVVTPTAWNIGPRDSSQVLGPIESALVGSPIVDPEDPVELGHVARSFDSCLVCTVHAYDGKTGRELSKFVINGMV</t>
  </si>
  <si>
    <t>WP_120793277.1</t>
  </si>
  <si>
    <t>paragordonae</t>
  </si>
  <si>
    <t>MTALDLYVSPLGRVEGDLDVRVTVEDGVVTSAWTEAAMFRGFEIILRGKDPQAGLIVCPRICGICGGSHLYKSAYALDTAWRTHMPPNATLVRNICQACETLQSIPRYFYALFAIDLTNKNYAKSKLYDEAVRRFAPYVGTSYQPGVVLSNKPVEVYAIFGGQWPHSSFMVPGGVMCAPTLSDVTRSISILEHWKDNWLEARWLGCSIDRWLENKTWEDVLAWVNENESQYNSDCGFFIRYCLDVGLDKYGAGVGNYISTGTYFDPSLYENPTIAGRNAALIGRSGVYAKGQWHEFDQANVREDVTHSFYEGSRPLHPFEGETIPIDPEQGRKQGKYSWAKSPRYAVGDLGNIPLEAGPLARRMAAGGPNAAAHQDNDPLFVDMYNKIGPSVMVRQLARMHEAPKYYKWTRGWLDQLNLKESFYTKPIEHAEGIGFGSTEAARGALSDWIVLEDNKIKNYQVVTPTAWNIGPRDSSQVLGPIESALVGSPIVDPEDPVELGHVARSFDSCLVCTVHAYDGKTGRELSKFVINGMV</t>
  </si>
  <si>
    <t>WP_011728265.1</t>
  </si>
  <si>
    <t>smegmatis</t>
  </si>
  <si>
    <t>MTELDLFVSPLGRVEGDLDVRVTINDGVVTSAWTEAAMFRGFEIILRGKDPQAGLIVCPRICGICGGSHLYKSAYALDTAWRTHMPPNATLIRNICQACETLQSIPRYFYALFAIDLTNKNYAKSKLYDEAVRRFAPYVGTSYQPGVVLSAKPVEVYAIFGGQWPHSSFMVPGGVMSAPTLSDVTRAIAILEHWNDNWLEKQWLGCSVDRWLENKTWNDVLAWVDENESQYNSDCGFFIRYCLDVGLDKYGQGVGNYLATGTYFEPSLYENPTIEGRNAALIGRSGVFADGRYFEFDQANVTEDVTHSFYEGNRPLHPFEGETIPVNPEDGRRQGKYSWAKSPRYAVPGLGNVPLETGPLARRMAASAPDAETHQDDDPLFADIYNAIGPSVMVRQLARMHEGPKYYKWVRQWLDDLELKESFYTKPVEYAEGKGFGSTEAARGALSDWIVIEDSKIKNYQVVTPTAWNIGPRDASEVLGPIEQALVGSPIVDAEDPVELGHVARSFDSCLVCTVHAYDGKTGKELNRFVINGMV</t>
  </si>
  <si>
    <t>HAA54023.1</t>
  </si>
  <si>
    <t xml:space="preserve">Myxococcales  </t>
  </si>
  <si>
    <t>MANNVQVETLDISPVGRVEGDLDIRVDIEDGHVVNAWTQAEMFRGFEVILRGKDPQSGLVVTPRACGICGASHLSCASWALDTAYQTHVPRNAILARNLGQLTESIQSIPRYFYGLYAIDMVNPKYKGSKYYEEACKRFAPFTGTSYELGVTISGKPVEIYALLGGQWPHSSYMVPGGVMCAPTLTDITRAWSILEYFRRNWLEPCWLGCSLERYEEIQTYDDFMAWMDEKPEHANSDLAFYWKAGLDYGLDKYGAGCGRYITWGYLPHEDRYQHPTIDNRNDAVIMKSGIYNSHNDSHITMEQARVRENTSHAWYSEGNGDFHPFDRTVSAISNNETNFDGNYTWCTAVSDVELGRCEAGPLSRQLVAGGKHGQGWQHHDPFILNVFKAVGGASLHLRQLARVHELVKLYREAERCLREIKLDEPFYIKP</t>
  </si>
  <si>
    <t>TVR36247.1</t>
  </si>
  <si>
    <t xml:space="preserve">Nitriliruptor </t>
  </si>
  <si>
    <t>MSTLDLHVSPLGRVEGDLDVRVKIEDGIVTDAWTEAAMFRGFEIILRGKDPQAGLIVTPRICGICGGSHLYKAAYALDTAWNTHVPPNATLIRNIAQACETLQSIPRYFYALFAIDLVNKNYAKSPLYDEAVRRFAPYVGTSYQQGVTLSGKPVEVYAIYGGQWPHSSFMIPGGVMCGPNLADVTRSIAILEAWKDAWLEGTWLGCSVERWMENETWDDVLAWIDESESHYNSDCGFFIRYCMDVGLDSYGQGVGNYIATGTYFQPDLYTNPTIDGRNDALIGRGGVYANGEYSDFDHLRVREDVTHSFFEGTGALHPWEGETIPVADPEAARRDGKYSWAKSPRYDVPGQGYVPLEAGPLARRMAAAGPNPGAHQDNDPLFGDIMARLGPSVMTRQLARMHEGPKYYQWVRQWLDQIDLQESFYTKPVEHESGKGFGSTEAARGSLSDWIVIEDNKIANYQVVTPTAFNIGPRDGDELRGPIEEALVGSPIKDQDDPVELGHVARSFDSCLVCTVHAYDGKTGKELSRFVINGDV</t>
  </si>
  <si>
    <t>WP_053379275.1</t>
  </si>
  <si>
    <t xml:space="preserve">Nitrospira  </t>
  </si>
  <si>
    <t>moscoviensis</t>
  </si>
  <si>
    <t>MAVQTLDISPVGRVEGDLDVRVEVDNGVVTNAWTQAELFRGFEIILRDKDPQAGLVVTPRACGICGASHLTCAAWALDTAWQTTVPRNAILARNLGQIVESLQSQPRYFYGLYAIDLTNKKYRNSRFYEEACKRFAPFTGKSYELGVTISGKPVEIYALMGGQWPHSSYMVPGGVMCAPTLADITRSVSLLEYYKNNWLEPVWLGCSLERYEQIKTYEDFNAWLDEKPSHGNSDLGFYWRMGLDIGLHKYGGGLGKYVSWGYLPHEDKYQKPTIEGRAAAVIMKGGVYDGATDMHKPMSHEFVRENTSHSWYEEGAADVHPYDRVTKAKGNNVTDFSGTYSWATAVSHTELGRLEAGPFARQMVAGGKHGEPWQHYDGFILDMYKKLGGPSLHLRQIARMHETIKLYRQAERCLREFRLTEPWYIKPQEKDGRGWGATEAIRGALCHWIDVKGGKIKNYQIIAPTTWNVGPRDGRGRRGPIEEALMGAPIADPTDPVEVGHVARSFDSCLVCTVHAHDAKTGKELARFKIG</t>
  </si>
  <si>
    <t>HBP88568.1</t>
  </si>
  <si>
    <t xml:space="preserve">Nitrospiraceae  </t>
  </si>
  <si>
    <t>MAVQTLDISPVGRVEGDLDVRVEVDNGVVTNAWTQAELFRGFEIILRDKDPQAGLVVTPRACGICGASHLTCAAWALDTAWKTTVPRNAILARNLGQIVESLQSQPRYFYGLYAIDLTNKKYRKNQYYEEACKRFAPFTGKSYEIGVTISGKPVEIYAIMGGQWPHSSYMVPGGVMCAPTLSDITRAWSILEYYKTNWLEPVWLGCSLERYEQIKTYNDFMAWLDENPAHANSDLGFYWRMGLDIGLGKYGGGVGKYFSWGYLPHEDKYQKPTIETRQASVIMKGGVYDGATDTHREVSQDVVRENTTHSWYDEGESDVHPYDRTTKAVQNNDTDFAGTYSWCTAVRHLDLGRLEAGPFARQMVAGGRHGEDWQHYDGFILDVYKRMGGPSLHLRQLARMHETVKLYRQAERCLREFKLADPWYMKPQEGDGRGWGATEAIRGALCHWIDIKGGKIKNYQIVAPTTWNVGPRDAEGNPGPIEEALLGAPIADPTDPVEVGHVARSFDSCLVCTVHAHDQKTGKELARFRIG</t>
  </si>
  <si>
    <t>WP_141004473.1</t>
  </si>
  <si>
    <t xml:space="preserve">Nocardioides  </t>
  </si>
  <si>
    <t>humi</t>
  </si>
  <si>
    <t>MTSTDLFVSPLGRVEGDLDVRVTIEDGVVTSAWTEAAMFRGFEIILRGKDPQAGLIVTPRICGICGGSHLYKACYALDTAWKTHVPQNATLVRNIAQACETLQSIPRYFYALFAIDLVNKNYAKSPLYDEAVRRFAPYVGTSYQKGVVLSNKPVEVYAMFGGQWPHSSFMVPGGVMSAPSLVDVTRATAILNHWKDNWLEAEWLGCSVDRWLEIKTWEDMLAWVEENEAQYNSDCGFFIRYCLDVGLDKYGGGVGNYIASGTYFQPELYENPTVDGRNDALIGRSGVYADGKHFEYDHLRVAEDVTHSYFKGDRPLHPWEGETVPLDPASARQAGKYSWAKSPRYEVPGLGRVPLEAGPLARRIAAGNPDRLEHQDYDPLFMDILGKIGPSVFTRQMARMHEGPKYFKWVMDWLSQIDLHGSFYTKPEEPVSGKGYGGTEAARGFLSDWIVIEDGKIENYQVITPTAWNIGPRDAEEQLGPIEKALVGAPIVDMEDPVELGHVARSFDSCLVCTVHAYDGKTGRELNKFVVNGML</t>
  </si>
  <si>
    <t>WP_006194523.1</t>
  </si>
  <si>
    <t xml:space="preserve">Nodularia  </t>
  </si>
  <si>
    <t>spumigena</t>
  </si>
  <si>
    <t>MTIQTLDISPVGRVEGDLDVRVDIDNGRVVNAWTHAELFRGFEIILRGKDPQAGLIVTPRICGICGGSHLTSASWALDTLWGTEVPRNAILARNLGQIVETMQSIPRYFYGLFAIDLTNKKYRRSRHYEEACRRFAAYTGKSYEIGVTISAKPVEIYALLGGQWPHSSYMVINYGIAYIVRICQDMCNDSLAFP</t>
  </si>
  <si>
    <t>WP_073640054.1</t>
  </si>
  <si>
    <t xml:space="preserve">Nostoc  </t>
  </si>
  <si>
    <t>calcicola</t>
  </si>
  <si>
    <t>MTIQSLDISPVGRVEGDLDVRVDIEHGRVVNAWTHAELFRGFEVILRGKDPQAGLIVTPRICGICGGSHLTCASWALDTAWETEVPRNAILARNLGQIVETIQSIPRYFYGLFAIDLTNKKYRHSRFYDEATRRFAAFTGKSYELGITISAKPVEIYALLGGQWPHSSYMVPGGVMCAPTLTDITRAWALLEYFRTNWLEPVWLGCSLERYEQIQSYDDFLDWLDEDRNHRESDLGFYWRMGLDIGLDRYGAGVGKYVTWGYLAHEDKYQKPTIEGRNAAMIMKSGVYDSFADTHTLMDQSFTRENTTHSWYDEGTADIHPGDRTTKPTANNTKDFDNAYSWASAVLHKDFGRLEAGPLARQLVAGGKHGESWQHYDPFILDVFKRMGGASIHVRQLARVHEIVKLYRQAEHCLREFKLNDPWYIKPTEKDGKGWGATEAARGSLCHWVEVEGGKIKNYQVIAPGTWNIGPRDGEGMRGPIEEALIGTPIYDSSDPVEVGHVARSFDSCLVCTVHAHDAKTGEELARFRTA</t>
  </si>
  <si>
    <t>WP_012407177.1</t>
  </si>
  <si>
    <t>punctiforme</t>
  </si>
  <si>
    <t>MTIQSLDISPVGRVEGDLDVRVDIEHGRVVNAWTHAELFRGFEVILRGKDPQAGLIVTPRICGICGGSHLTSASWALDTAWETEVPRNAILARNLGQIVETIQSIPRYFYGLFAIDLTNKKYRNSRHYEEAVRRFAAFTGKSYELGITISAKPVEIYALLGGQWPHSSYMVPGGVMCAPTLTDITRAWAILEYFRTNWLEPVWLGCSLERYEQIQTYDDFRDWLDEDRNHRDSDLGFYWRMGLDIGLDRYGAGVGKYVTWGYLAHEDKYQKPTIEGRNAAMIMKSGVYDSFADTHVLMDQSFTRENTTHSWYDEGTEDIHPSDRTTKPTAINTKDFDNAYSWSSAVLHKDFGRLETGPLARQLVAGGQHGESWQHYDGFILDVFKQMGGPSIHVRQLARLHEIVKLYRQAEHCLREFKLNDPWYIKPKEKDGRGWGATEAARGSLSHWVEIEGGKIKNYQVIAPGTWNIGPRDGEGIRGPIEEALIGTPIYDSSDPVEVGHVARSFDSCLVCTVHAHDAKTGEELARFRTA</t>
  </si>
  <si>
    <t>WP_087541954.1</t>
  </si>
  <si>
    <t xml:space="preserve">Nostocales </t>
  </si>
  <si>
    <t xml:space="preserve">cyanobacterium HT-58-2 </t>
  </si>
  <si>
    <t>MGIQTLDISPLGRVEGDLDVRVEIEDGHVVNAWTHAELFRGFEVILRGKDPQAGLIVTPRVCGICGASHLTSAAWALDTAWGTEVPRNAILARNLGQIVETIQSIPRYFYGLFAIDLTNKKYRYSHFYSEACRRFAAFTGKSYELGVTISAKPVEIYALFGGQWPHSSYMVPGGVMCAPTLTDVTRAWSILEYFRTNWLEPVWLGCSLERYEEIKTYEDFLVWLDESPTHANSDLGFYWRMGLDIGLDKYGAGVGRYVSWGYLPHEAKYQKPTIEGRNAALIMKSGVYDSFTDTHTLMDQTFVRENTTHSWYEELTSDIHPFDRTTKPSQDNVKDFKGRYSWSTAVRHQELGRLEAGPLARQLVAGGKHGESWQHYDGFILDAFKQLGGASIHLRQLARVHEIVKLYRQAERCLREFRLNDPWYIKPKEKDGRGWGATEAARGSLCHWLEIEGGKIKNYQIMAPSTWNIGPRDAEGIRGPIEEALVGTPIFDSSDPVEVGHVARSFDSCLVCTVHAHDAKTGEELARFRTA</t>
  </si>
  <si>
    <t>EHJ58200.1</t>
  </si>
  <si>
    <t xml:space="preserve">Novosphingobium </t>
  </si>
  <si>
    <t xml:space="preserve">pentaromativorans US6-1 </t>
  </si>
  <si>
    <t>MARSEARRTQNFGRITMAATQTLDISPVGRVEGDLDVRVDIENGIVTNAWTQAEMFRGFEVILKNKDPQAGLVVTPRACGICGASHLSCAAWALDSAWGTTVPRNAILARNLGQIVETLQSIPRHHYGLFMIDYTNQNYAKSKFYEEAVKRYAPFTGTSYEAGVTISGRPVEIYALLGGQWPHSSFMVPGGVMCAPTLTDVTRAWSILEHFRRNWIEPLFLGCSMERYEEITTYDQLMAWLDERPEHANSDLGMFIRMSLDIGLEKYGTGHGKFISWGYLPHEDRYNNPTIEGRNSAVIMKSGTFDGASGAFKLMDQGNVREDMQRAWYNEGDDIHPFDRTTMPIAKNDIDTDGKYSWSTAVRHAEHGRLEAGPLARQLIAGGDHGEAWQHSDGLVLDMYRKLGGASTYLRHFARLHELCKLYREAERILREFRLNDEWYIKPTERDGQGWGATEAARGALCHWIDVRDGKIHNYQIIAPTTWNVGPRASNGELGPIEEALIGTPITNTADPVEVGHVCRSYDSCLVCTVHAHDAKTGEELARFRTA</t>
  </si>
  <si>
    <t>WP_124143875.1</t>
  </si>
  <si>
    <t xml:space="preserve">Okeania  </t>
  </si>
  <si>
    <t>hirsuta</t>
  </si>
  <si>
    <t>MVQTKVQTLDISPVGRVEGDLDVRVDIQDGYVTNAWTQAQMFRGFEVILKGKDPKAGLIVTPRICGICGASHLTCASWALDTAWQTEVPRNAILARNLGQLVETLQSHPRYFYGLYAIDLTNKKYQNSPFYEEACKRFAAFTGTSYEPGITVAAKPVEIYALFGGQWPHSSFMVPGGVMCAPTLTDVTRAWAMLEYYRTNWLEPIWLGCSIDRFEQIQTYDDFMEWLDENPAHASSDLGFYWRMGLNIGLDKIGAGVGKYMSWGYLPHEDKYQRPTIEGRNAAMIMKSGVYDSTTDIHQLMEHTFTRENTAHAWYNEGDGDVHPFDRTTVPIPNNDIDFDGAYSWSTAVSHQDLGRMEVGALARELISGGDHGESWQYKDGLVLDMFKKMGVPSVHLRVFARMHELTKLYRETERCLREFKLRDPWYIKPEEKDGRGWGATNASRGSLCHWVEIEGGKIKNYQVIAPTTWNVGPRDGQGVRGPIEEALVGIPIADVNDPVEVGHVARSFDSCLVCTVHAHDAKTGEELARFRTS</t>
  </si>
  <si>
    <t>WP_017716714.1</t>
  </si>
  <si>
    <t xml:space="preserve">Oscillatoria  </t>
  </si>
  <si>
    <t>sp. PCC 10802</t>
  </si>
  <si>
    <t>MAIKTIDISPVGRVEGDLDVRVDIEDGRVVNAWTQAELFRGFEVILRGKDSQAGLIVTPRVCGICGGSHLTCASWALDTAWGTEVPRNAILARNLGQLAETIQSIPRYFYGLFAIDLTNKKYRHSPFYEEACRRFAAFTGKSYEIGVTISGKPVEIYALLGGQWPHSSYMVPGGVMCAPTLTDITRAWSILEYFRTNWLEPVWLGCSLERYEEIQSYDDFMAWLESNPNHANSDLGFYWRMGLDIGLHKYGAGTGKYVTWGYLPHEDKYQKPTLGGRNAAVIMKSGVYDSFTNTHTLMDHSFARENTSHSWYDEGAADVHPLDRTTTPTYNNVKDFAKAYSWASAVRHQDFGRVEVGPLARQLVAGGKHGESWQVTDGFILDVFKRMGGASIHLRQLARVHEIVKLYRQAERCLREFRLNDVWYIKPVEKDGRGWGATEAARGALCHWVEIEGGKIKNYQIVAPTTWNVGPRDGEGVPGPIEEALLGTPVADPNDPIEVGHVARSFDSCLVCTVHAHDAKTGQELARFRTA</t>
  </si>
  <si>
    <t>WP_058881567.1</t>
  </si>
  <si>
    <t xml:space="preserve">Oscillatoriales </t>
  </si>
  <si>
    <t xml:space="preserve">cyanobacterium MTP1 </t>
  </si>
  <si>
    <t>MVQAAVKTLDISPVGRVEGDLDVRVEIEDGVVTNAWTHAELFRGFEVILKGKDPQAGLIVTPRACGICGGSHLTCASWALDTAWGTEVPRNAILARNLGQIVESIQSVPRYFYGLYAIDLVHPKYQNSPFYDEAVRRFAAFTGKSYELGVTISAKPVEIYALLGGQWPHSSYMVPGGVMCAPTLTDVTRAWSILEYFRTNWLEPVWLGCSLERYEEIRSYDDFMAWLEEKPEHANSDLGFYWRMGLDIGLDQYGRGCGRYVTWGYLPHEDKYQKPTIAGRNAALIMKSGVYDSFTDTHQLMDHTFARENLAHAWYEEGVEDVHPFNRTTRPVQKNDHDFDGKYSWASAVRHADYGRLEAGPLARQLVAGGTHGESWQHYDPFILDCFKQMGGASIHLRQLARLHEQVKLYRQAEHCLREFRLNDPWYIKPTEKDGRGWGATEAARGALCHWVELEGGKIKNYQIIAPTTWNVGPRDGEGVRGPIEEALIGTPIADQHDPIEVGHVARSFDSCLVCTVHAHDAKTGEELARFRTA</t>
  </si>
  <si>
    <t>WP_013400906.1</t>
  </si>
  <si>
    <t xml:space="preserve">Parageobacillus  </t>
  </si>
  <si>
    <t>thermoglucosidasius</t>
  </si>
  <si>
    <t>MKKQGAIIKTNKMEVKVHSLGRVEGDLDVKVAIEDGVVVDAWTEATMFRGFEMILKGKDPQAGLIVTPRICGICGGSHLTKAVYALDTAWGTEVPPNATLIRNIAQAAETIQSIPRWFYALFAIGLTHQNYASSKLYDEVVRRWAPFEGEHYEIGVTVSAKPVEIYAIFGGQWPHSSFMVPGGVVSAPTLSDITRSIAILEYYRETWLEKILLGCSAERWLENKSWNDVLAWLDEKPEHRNSDLGLFIRYSMEIGLDKYGAGPGRYLAAGSFFNPQQYRYPTIEGRNAALISRSGIFDGEKFHDFDQARIREDHTHSFYRGSGVYHPFEGVTDPVDPFEGRKEGKYTFAKAPRYDIPGIGETPLEVGPLARQVIAGRPGAEEWQDYDPLFLNMIKEIGPSAMVRVLARLHEAAKYYLRMREWLKQIDLNEKFYIKPKELPEGRGFGATEAARGALADWIQIKDGKIENYQVITPTAWNIGPRDRHGQRGPIETAMIGVPIKNPEDPVELAHIAQSYDSCLVCTVHAYDAKSHKELAKYEVVKMC</t>
  </si>
  <si>
    <t>MAW80700.1</t>
  </si>
  <si>
    <t xml:space="preserve">Parvularcula </t>
  </si>
  <si>
    <t>MSQAAVQTLDISPVGRVEGDLDVRVDIENGVVVNAWTNAEMFRGFEVILKDKDPQAGLVVTPRACGICGASHLTCAAWALDTAWGTTVPRNAIIARNLGQIVESLQSLPRHHYGLFMIDATNKNYSGSQFYEEAVKRYSPFTGTSYEAGVTISGRPVEIYALLGGQWPHSSYMVPGGVMCAPTLTDVTRAWSILEHFRRNWIEPLWLGCSMERYEEIQTYDQFLEWLDERPEHANSDLGLYWRMGMDIGLQNYGKGHGKFVTWGYLPHEDRYQKPTIAGRNDAVIMKSGVYDGASDSFKLMDQIHTREDMQHAWYDEGNSLHPFDRTTTPVSKNDIDPDGKYSWCTAVRHEENGRLEAGPLARRLVAGGPGQDFQHSDGLVLDMYRKMGGASILLRHFARMHELCILYREAERNLREMKLNEEWYIKPTEKDGRGWGATEAIRGALCHWIDVEGGKIKNYQIIAPTTWNVGPRAADGERGPIEEALIGTPIANPKDPVEVGHVCRSYDSCLVCTVHAHDAKSGEELARFRTS</t>
  </si>
  <si>
    <t>WP_044216927.1</t>
  </si>
  <si>
    <t xml:space="preserve">Phaeodactylibacter </t>
  </si>
  <si>
    <t xml:space="preserve">xiamenensis </t>
  </si>
  <si>
    <t>MTQVKELNISPVGRVEGDLDVKVYMENGRVTRAHTQAAMFRGFEKILVGKDPQSGLIVTPRACGICGGSHLYSASSALDTAWGTTLPPNALLLRAIGQATETIQSIPRWFYAIFATDLANKKFANKPLYDEVVKRFAAYVGTSFQKGVTASGRPVEVYALFGGQWPHSSYMVPGGVMCAPTLKDITRAHAIMNQFRNDWLEPVWLGCSIERYLQIQSWDDMMEWLEENESHRNSDLGLFLRAGIEFGLDKFGQGVGKFLAWGTYLHKDLYNKPTIEGRNPALISPAGFWDGKQYYDADQKMVEEHVKHAWYENQANALHPFDEPAPDASINSTTLEHTDFDGKYSWSKAPRFMQHAAEAGPLARVIMAANPANTDHQIKDPLFADIMEKMGPSVFTRSLARVHEAPRLYTMINDWLSQVNLDDEFYIKPEEKDGIGWGATEAARGALAHWIKIKDGVIENYQIIAPTTWNVGPNDSEGNPGPIEAALEGTEIEDPHDPVEVGLVARSFDSCLVCTVHAHDNKSGKQLAKFKL</t>
  </si>
  <si>
    <t>WP_108179514.1</t>
  </si>
  <si>
    <t xml:space="preserve">Phreatobacter  </t>
  </si>
  <si>
    <t>oligotrophus</t>
  </si>
  <si>
    <t>MSAAVQTLDISPVGRVEGDLDVRVEIQNGVVTNAWTHAELFRGFEVILKDKDPQAGLVVTPRACGICGASHLTCAAWALDTAWGTTVPRNAILARNLGQIVESLQSLPRHHYGLFMIDYTNENYKHSQFYEEAVKRYSPFTGTSYEAGVTISGRPVEIYALLGGQWPHSSFMVPGGVMCAPTLTDVTRAWSILEHFRQNWIEPLWLGCSMERYEQIQTLDQFEAWIEENPKHANSDLGLFWRMSKEIGLQHYGKGHGKFITWGYLPHEDKYQKPTIDGRSSAVIMKSGTYDGATDTFGPMEHVFTREDMSRAWYDESKVVHPFDRTTKPISKNTVDPDGKYSWATAVRHSERGSLEAGPLARRLIAGNTTGQAFQHSDGLVLDMYRKMGGASIMLRHFARMHELCILYREAERILREFKLNDEWYIKPTERDGRGWGATEAIRGALCHWIEVEGGKIKNYQIIAPTTWNVGPRSTDGQRGPIEEALIGTPIKNQHDPVEVGHVCRSYDSCLVCTVHAHDATTGEELARFRTA</t>
  </si>
  <si>
    <t>PCI19455.1</t>
  </si>
  <si>
    <t xml:space="preserve">Piscirickettsiaceae  </t>
  </si>
  <si>
    <t>MSQVQTLDISPVGRVEGDLDVRVDIEDGVVVNAWTSAELFRGFEIILRDKDPQAGLVVTPRACGICGASHLTCAAWALDTAWGTEVPRNAIIARNLGQLAESLQSLPRHHYGLFMIDMCNKNYKDSPFYEEAVKRWAPFTGTNYELGVTISGRPVEIYAMLGGQWPHSSFMVPGGVMCSPTLTDVTRSWSILEHFRTNWIEPMWLGCSLERYEEIQTYEDFMVWLDEKPEHANSDLGMMWRMGCDIGLDKYGKGVDKFVSWGYLPHEEKYNKPTIESRNHSVHMPGGVFDGATGSHKLMDQAMTREDTTHAWYEEEGGPVHPFDRTTKPISNNKHDFENNYTWSTATIHEENGHLEAGPLARELIYGGEHMEDWQYKDGLILDMYKKMGGANVLLRHFARMHEVKSIYRNMERCLRELRLDEPFYIKPKEQDGKGWGATEAIRGALCHWIEVEGGKIKNYQIIAPTTWNVGPRDETEERGPIEEALIGTPIADTSDPVEVGHVARSFDSCLVCTVHAHDAKTGEELSRFKTS</t>
  </si>
  <si>
    <t>MAT70222.1</t>
  </si>
  <si>
    <t xml:space="preserve">Planctomycetaceae  </t>
  </si>
  <si>
    <t>MATAAPMRISPLGRVEGDLDLKLEVTDGVVTDAWTEASMFRGFEIILKGKDPQAGLIVTPRICGICGGSHLYKACYALDTAWQTHVPRNATLVRNIAQACETLQSIPRWFYALFAIDLTNKNYANLPEYDEVVRRFAPFVGTGYEKGVTLSGKPVEVYAIFGGQWPHSSFMVPGGVMCGPNLADVTRSIAILDYWKREWLEKEWLGCSIDRYLELKTWDDLWKWADENDSQRNSDLALTLRFSRAAGLDKYGQGCGNFIATGTYFEPSLYEHPTIDGRNAALINRSGIYDGAEFHDFDHLNVRESTAHSFFKGDTYLHPWDGKTEPIDPADGHKQGKYSWAKSPRYEVPGKGPLPLEAGPLARQVIAGREGAADHQDYDPLILDAIKSEGASVLVRVMARMHEACKYYKLVEKWLGELDLHEPFYAKPAELESGKGFGSTEAARGALSDWIVIEDGKIENYQVVTPTAWNIGPQDGNQVHGPMEQAFIGSPIADPADPVEMGHVARSYDSCLVCTVHAYDGKTGRELSRFRIGEGA</t>
  </si>
  <si>
    <t>MAT51024.1</t>
  </si>
  <si>
    <t xml:space="preserve">Porticoccaceae  </t>
  </si>
  <si>
    <t>MSAQVQTLDISPVGRVEGDLDVRVDIENGVVTNAWTSAELFRGFEIILRDKDPQAGLVVTPRACGICGASHLTCAAWALDTAWGTEVPRNAIIARNLGQLAESLQSLPRHHYGLFMIDMVNKNYKNSQYYEEAVKRWAPFTGTNYELGVTISGRPVEIYAMLGGQWPHSSYMVPGGVMCSPTLTDVTRAWSILEHFRTNWIEPMWLGCSLERYEEIKTYDDFMAWLDEKPEHANSDLGMMWRMGCDVGLDKYGKGLDKFVSWGYLPHEDKYNKPTIEGRNGAVQMPSGVFDGASGTHKLMDQAMTREDTTHAWYDESGATHPFDRTTNPVSNNNQDFNDKYSWATAVMHAENGHLEAGPLARELIYGGDHMEDWQHRDGLVLDMYKKMGGANVLLRHFARMHEVKYIYRQIERCLRELRLDEPFYIKPQEKDGQGWGATEAIRGALCHWIDVQGGKIKNYQIIAPTTWNVGPRTSEDERGPIEEALIGTPIADPTDPVEVGHVARSYDSCLVCTVHAHDAKTGKELSRFKTS</t>
  </si>
  <si>
    <t>WP_050532487.1</t>
  </si>
  <si>
    <t xml:space="preserve">Pseudaestuariivita  </t>
  </si>
  <si>
    <t>atlantica</t>
  </si>
  <si>
    <t>MSEAAVQTLDISPVGRVEGDLDVRVDIENGVVTNAWTHAELFRGFEVILKDKDPQAGLVVTPRACGICGASHLTCAAWALDTAWGTTVPRNAILARNLGQIVESIQSLPRHHYGLFMIDYTNKNYAMSPFYEEAVKRYSPFTGTSYEAGVTISGRPVEIYALLGGQWPHSSYMVPGGVMCAPTLTDVTRAWSILEHFRRNWIEPLWLGCSMERYEEIQTLEQFEAWLDERPEHANSDLGMFWRMSKDIGLDKYGTGHGKFVTWGYLPHEDKYQNPTIEGRNDAVIMKSGVYDGASDTHKLMDQVHTREDLTHAWYDEQGEFHPFDRTTKPVEKNPIDPEGKYSWSTAVRHAENGRLEAGPLARRLVAGMDGGHDFQHTDGLVLDMYRKMGGPSVMLRHFARMHELCILYREAERILREFKLNDEWYIKPTEKDGRGWGATEAIRGALCHWIDVEDGKIKNYQIIAPTTWNVGPRALDGERGPIEEALIGTPIKNTADPVEVGHVCRSYDSCLVCTVHAHDAKSGDELARFRTA</t>
  </si>
  <si>
    <t>WP_013678342.1</t>
  </si>
  <si>
    <t xml:space="preserve">Pseudonocardia  </t>
  </si>
  <si>
    <t>dioxanivorans</t>
  </si>
  <si>
    <t>MTSVDLFVSPLGRVEGDLDVRVTIEDGVVTSAWTEAAMFRGFEIILQGKDPQAGLIVCPRICGICGGSHLYKSAYALDVAWKTHMPPNATLVRNICQAAETLQSIPRYFYALFAIDLTNKNYAKAPNYAEAVRRFAPYVGTSYQPGVVLSNKPVEVYAIFGGQWPHSSFMVPGGVMCAPTLSDVTRSISILEHWKDNWLEKQWLGCSVDRWLENKTWEDVLAWVEENESQYNSDCGFFIRYALEIGLDKYGAGVGNYLAMGTYFEPSLYENPTIDGRNAALVGRSGIYAKGQWFDFDQSRVREDVTHSFYEGTGALHPFDGETRPIDPEVGRKQGKYSWAKSPRYDVPGLGHIPLEAGPLARRMAAGAPGAASHQDADPLFVDILSKIGPSVLTRQLARMHEGPKYYKWVRSWLDQLDLHESFYTKPTEYAEGRGFGATEAARGSLADWVVIEDSKIKNYQVITPTAWNIGPRDGAAIAGPIERALVGSPIADQEDPVELGHVARSFDSCLVCTVHAYDGKTGRELSKFVINGMV</t>
  </si>
  <si>
    <t>RTL62460.1</t>
  </si>
  <si>
    <t xml:space="preserve">Pseudonocardiaceae  </t>
  </si>
  <si>
    <t>MTSVDLFVSPLGRVEGDLDVRVTIEDGVVTSAWTEAAMFRGFEIILQGKDPQAGLIVCPRICGICGGSHLYKSAYALDVAWKTHMPPNATLVRNICQAAETLQSIPRYFYALFAIDLTNKNYAKAPNYAEAVRRFAPYVGTSYQPGVVLSNKPVEVYAIFGGQWPHSSFMVPGGVMCAPTLSDVTRSISILEHWKDNWLEKQWLGCSVDRWLENKTWEDVLAWVEENESQYNSDCGFFIRYSLEIGLDKYGAGVGNYLAMGTYFEPSLYENPTIDGRNAALVGRSGIYAKGQWFDFDQSRVHEDVTHSFYEGTGALHPFDGETRPIDPEVGRKQGKYSWAKSPRYDVPGLGHIPLEAGPLARRMAAGAPGAASHQDADPLFVDILSKIGPSVLTRQLARMHEGPKYYKWVRSWLDQLDLHESFYTKPTEYAEGRGFGATEAARGSLADWIVIEDSKIKNYQVITPTAWNIGPRDGAAIAGPIERALVGSPIADQEDPVELGHVARSFDSCLVCTVHAYDGKTGRELSKFVINGMV</t>
  </si>
  <si>
    <t>WP_068179312.1</t>
  </si>
  <si>
    <t xml:space="preserve">Rhizobiales </t>
  </si>
  <si>
    <t xml:space="preserve">bacterium CCH3-A5 </t>
  </si>
  <si>
    <t>MSAAVQTLDISPVGRVEGDLDVRVEIQNGVVTNAWTHAELFRGFEVILKDKDPQAGLVVTPRACGICGASHLTCAAWALDTAWGTTVPRNAILARNLGQIVESLQSLPRHHYGLFMIDYTNENYAASQFYEEAVKRYSPFTGTSYEAGVTISGRPVEIYALLGGQWPHSSFMVPGGVMCAPTLTDVTRAWSILEHFRQNWIEPLWLGCSMERYEQIQTLDQFEAWIEESPKHANSDLGLFWRMSKEIGLQHYGKGHGKFVTWGYLPHEDKYQKPTIDGRSSAVIMKSGTYDGATDTFGPMEHIFTREDMSRAWYDEGKVVHPFERTTKPISKNAVDPDGKYSWATAVRHSERGALEAGPLARRLIAGNTAGQAFQHSDGLVLDMYRKMGGASIMLRHFARMHELCILYREAERILREFKLNDEWYIKPTERDGRGWGATEAIRGALCHWIEVEGGKIKNYQIIAPTTWNVGPRSTDGQRGPIEEALIGTPIKNQHDPVEVGHVCRSYDSCLVCTVHAHDATTGEELARFRTA</t>
  </si>
  <si>
    <t>ODU74709.1</t>
  </si>
  <si>
    <t xml:space="preserve">Rhodanobacter  </t>
  </si>
  <si>
    <t>sp. SCN 69-32</t>
  </si>
  <si>
    <t>MPAQIQTLDISPVGRVEGDLDVRVEVGDGVVTSAWTQAELFRGFEVILRDKDPQAGLVVTPRACGICGASHLSCAAWALDTAWGTEVPRNAILSRNLGQIAETLQSVPRYFYGLYAIDLTNKNYRKSPFYEEAVKRFAPFTGTSYERGVTISGKPVEIYALLGGQWPHSSYMVPGGVMSAPTLTDVTRAWGILEYFKTNWLEPLWLGCSLERYEQIKSYDDFLAWLDESPAHANSDLGFYWRMGVDIGLLKYGAGVGKYVTWGYLPHEDRYNKPTIEGRSDAVIMKSGLYDGKTDTHASMKQDFVRENLLHAWYDEGGADVHPFDRVTRPTTKNAIDYAGKYSWGTAVRHQDAGRLEAGPLARQLVAGGKLGESWQHSDPFILDCYRKLGGASVHVRQLARVHELVKLYRQAERILREFKLNDPWYIKPRERDGRGWGATEAARGALCHWIELKDGKIKNYQIIAPTTWNVGPRDAEGARGPIEEALVGTPIADPTDPVEVGHVARSFDSCLVCTVHAHDAKSGKELARFRIG</t>
  </si>
  <si>
    <t>WP_119279148.1</t>
  </si>
  <si>
    <t xml:space="preserve">Rhodospirillaceae  </t>
  </si>
  <si>
    <t>bacterium SYSU D60006</t>
  </si>
  <si>
    <t>MASVTQTLDISPVGRVEGDLDVRVDIQDGVVVNAWTQAALFRGFEIILRDKDPQAGLIVTPRACGICGASHLTCAAWALDTAWGTEVPRNAVLARNLGQIAESLQSIARHFYALFIIDFTNKNYAASRFYQEAVRRWSPFTGKHYELGVLISGRPVEIYALFGGQWPHSSYMVPGGVMCAPTLTDVTRAWSILEQIRRSWIEPIWLGCSMERYEQVRCYDDFMNWLDERPEHANSDLGLFWRMSRDIGLDRYGRGHGRYFSYGYLPHEDKYTKPTMEGRAAALWMKGGVYDALADTHGPMDHMMIREDVAHAWYEEPDGLHPFERITTPRNGAPPDFASRYSWSTAPVHVSAGRLEAGPLARQLVLGGSHGEAWQHHDPLVLDMFRRLGGASVMLRQFARMHEVVGLYRQAERILREFRLKDVWYIKPQERDGRGWGATEAVRGALCHWIDIQDGRIKNYQIVAPTTWNVGPRSASGERGPIEEALIGAPIADSHDPVEVGHVCRSYDSCLVCTVHAHDARTGEELARFRTA</t>
  </si>
  <si>
    <t>WP_008235596.1</t>
  </si>
  <si>
    <t xml:space="preserve">Richelia  </t>
  </si>
  <si>
    <t>intracellularis</t>
  </si>
  <si>
    <t>MTIKTLDISPVGRVEGDLDIRVDIDNGYVVNAWTQAELFRGFEVILRGKDPQAGLIATPRICGICGGSHLTCASWALDTAWQTEVPRNAILARNLGQLVETIQSIPRYFYGLFAIDLTHKNYSSSNFYEEATRRFAAFTGKHYELGITISAKPLEIYALLGGQWPHSSYMVPGGVMCAPTLTDITRAWSILEYFRTNWLEPVWLGCSLERYEEIKTYDDLMAWIDESPNHRDSDLGFYWRMGFDIGLDKYGVGVGKYMTWGYLPHEDKYQHPTIDGRNAAVIMKSGVFDSFNHTHTLMDHTFTLESTAHSWYDEGGMDIHPFDRITRPTQNNTKDFNNAYSWSTAVLHKDYGRLEVGALARQLIAGGTHGESWQHYDGFILDVFKQMGGASTHLRQLARVHEIVKLYRQAEHCLREFRLNDSWYIQPEEKDGKGWGATAAARGSLCHWLEIEGGKIKNYQVIAPTTWNVGPRDGQGIRGPIEEALIGTPIRDLSDPVEVGHVARSFDSCMVCTVHAHDSKTGQELARFRTA</t>
  </si>
  <si>
    <t>MBR08137.1</t>
  </si>
  <si>
    <t xml:space="preserve">Rickettsiales  </t>
  </si>
  <si>
    <t>MSTKELNISPVGRVEGDLDVKVYMENGVVTRAHTQAAMFRGFEKIMEGKDPQSGLIVTPRICGICGGSHLYCASSALDTAWGTTLTPNALLLRALGQATETIQSIPRWFYAIFATDLANKKFASKPLYQEVVKRFAAYTGTSFQSGVTASGRPVEVYALFGGQWPHSSYMVPGGVMCAPTLKDITRAHAIMNQFRLDWLETTWLGCSIERYLQIKSWDDLMAWVEENESQRNSDLGLFIRAGLEFGLDKFGQGVGKFLAFGTYLHKDRYNKPTVEGRNQALINSSGFFDGKNYHTFDHKQVFEHTDHTWFETQPPAHPWDQPLPTPVESQNLEGTDFDNKYSWSKAPRYDGHAVEAGPLSRVIMNANPNNMDHQIQDPLFGDIIQNMGPSVFTRTLARVHEAPRLFEYINQWLTEIDLDGEFYIKPEEKDGKGFGATEAARGALAHWVEIEGGVIKNYQVIAPTTWNVGPNDTEGKSGPIEAALEGTEIEDPNDPVEVGMVARSFDSCLVCTVHAHDQKSGKELVKFKL</t>
  </si>
  <si>
    <t>WP_012596450.1</t>
  </si>
  <si>
    <t xml:space="preserve">Rippkaea  </t>
  </si>
  <si>
    <t>orientalis</t>
  </si>
  <si>
    <t>MAIQTLEISPVGRVEGDLDVRVDIEDGQVVNAWTKAELFRGFEVILKGKDPQAGLIVTPRICGICGASHLTCASWALDIAWGTEVPRNAILARNLGQLVETIQSHPRHFYALYAIDLTNKKYKNSPFYEEACKRFSAFTGTSYELAITTSAKPVELYALFGGQWPHSSYMVPGGVMCAPTLTDVTRGWGIMEYFRTNWLEPVWLGCSLERYEEIQTYEDFLTWLDESPNHYNSDLGFYWRMGLDIGLDKYGQGPGKFLTWGYLPHEDKYQKPTLESRNAAVIMKGGVYDSFTDTHQMVDHTFARENTSHAWYEEGNADVHPFDRTTKPKDINTGDYEGKYSWSTAVSHKDLGRMEVGSLARQLVAGGRHGESWQHYDGLVLDMFKKMGGPSIHLREFARMHESVKLYREVERCLREFKLNDPWYIKPTEKDGRGWGGTEASRGALCHWVEIQGGKIKNYQVIAPTTWNVGPRDGKDVRGPIEEALVGIPIEDPTNPVEVGHVARSFDSCLVCTVHAHDAKTGKELARFRTA</t>
  </si>
  <si>
    <t>WP_015122102.1</t>
  </si>
  <si>
    <t xml:space="preserve">Rivularia </t>
  </si>
  <si>
    <t xml:space="preserve">sp. PCC 7116 </t>
  </si>
  <si>
    <t>MGIQTLDISPLGRVEGDLDVRVDIDDGQVVNAWTHAELFRGFEVILKGKDPQAGLIVTPRVCGICGASHLTSAAWALDTAWKTEVPRNAILARNIGQIVETIQSIPRYFYGLFAIDLTNKKYQHSHFYQEACRRFAPFTGKSYEIGVTVSSKPVEIYALFGGQWPHSSYMVPGGVMCAPTLTDVTRAWSILEYFRTNWLEPVWLGCSLERYEEIQTYEDFMNWLDENPNHANSDLGFYWRMGLDIGLHKYGQGLGKYVTWGYLPHEVKYQHPTVEGRNAALIMKSGVYDSFTDTHVPMNHGFVRENTSHSWYNEGAGDVHPYDRNTRPTQNNVKDFENEYSWGTAVTHVDYGRLEAGPLARQLVAGGTHGETWQHYDGFILDAFKQMGGASIHVRQLARVHEVVKLYRQAERCLREFRLNDPWYIKPKEQDGRGWGATEASRGALCHWIDIEGGKIKNYQIMAPSTWNIGPRDSEGKRGPIEEALIGTPIFDSTDPVEVGHVARSFDSCLVCTVHAHDAKTGEELARFRTA</t>
  </si>
  <si>
    <t>PHS35632.1</t>
  </si>
  <si>
    <t xml:space="preserve">Robiginitomaculum </t>
  </si>
  <si>
    <t>MANPAIQTLDISPVGRVEGDLDIRVDIEDGVVVNAWASAELFRGFEVILKDKDPQAGLVVTPRACGICGASHLTCAAWALDTAWGTEVPRNAILARNMGQLAESLQSLPRHHYGLFMIDYTNKNYKRSKFYEEAVKRWAPFTGTNYEVGVTISGRPVEIYALLGGQWPHSSYMVPGGVMCAPTLTDVTRAWSILEHFKQNWLESMWLGCSLERYEEIKSYDDFMVWLDESPNHANSDLGMFWRMSKDIGLDKYGQGHGKYXTWGYLPHEDKYNKPTIAGRNAAMIMKSGVYDAKADTHKLMDQIHTREDVKHAWYDEPSGLHPFDRTTKPTMXNTMDHDGQYSWSTAVSHAEDGRLEAGAIARQLVAGGDHGESWQHKDPLVLDMYKKMGGASVMLRHFARMHEGVRIYREMERILREFRLNDDWYIKPTEQDGQGWGATEAIRGALCHWIEVEGGKIKNYQIIAPTTWNVGPRTDDDVRGPIEEAXIGTPIADPSDPVEVGHVCRSYDSCLVCTVHAHDAKTGEELARFRTA</t>
  </si>
  <si>
    <t>WP_012122267.1</t>
  </si>
  <si>
    <t xml:space="preserve">Roseiflexus  </t>
  </si>
  <si>
    <t>castenholzii</t>
  </si>
  <si>
    <t>MTATVNTKRMDLHVSPLGRVEGDLDLRVTVEDGVVTQAWTEAGMFRGFEMILKGKDPQAGLIVTPRICGICGGSHLYKSAFALDVAWRTELPPNALLVRNIAQACETLQSVPRWFYALFAIDLTNRRYAKAKGYDEAVRRFAPLVGESYERGVTLSAKPVEIYAIFGGQWPHSSFMIPGGVMCGPTLSDVTRSIAILEEFRHNWLESRFLGCSVDRWLEIKTWEDVLAWVDENESQHNSDLGFFLRFGLEIGLDRFGAGCGNYLAMGTYLHHEKYNRPTIEGRNAALIQRSGIYAGGKHYEFDQARVREDHTFSFYQGSGLLHPFEGRTEPIDPADAKRQGKYTWAKAPRYDVDGLGSVPLEVGPLARQVVAGKPGEEWQDVDPLFSDIIAKKGPSVLVRVLARLHEEAKLYKNVREWLGELDLHDRFYIKPVEHEFGRGFGATEAARGALADWIVLENGKIANYQVVTPTAWNIGPRDSRNVNGPMEQAYLGTTIHDPGDPVELGHVARSFDSCLVCTVHAYDSKTGKEIGVYRIGETG</t>
  </si>
  <si>
    <t>WP_149756119.1</t>
  </si>
  <si>
    <t xml:space="preserve">Roseivivax  </t>
  </si>
  <si>
    <t>sediminis</t>
  </si>
  <si>
    <t>MSAAVQTLDISPVGRVEGDLDVRVDIQNGVVVNAWTQAELFRGFEVILRDKDPQAGLVVTPRACGICGASHLTCAAWALDTAWETEVPRNAILARNLGQIAESLQSLPRHHYGLFMIDYTHKNYSHSKYYEEAVKRWSPFTGTNYELGVTISGRPVEIYALLGGQWPHSSFMVPGGVMCAPTLTDVTRAWSILEHYRRNWMEPVWLGCSLERYEEIRSYDDFMAWIDERPEHANSDLGMFWRMSQDIGVDSYGRGHGKFVSWGYLPHEDKYNKPTIDTRAASVRMKSGVYVGGTDKHEVMSENFTREDVMHAWYDEPSGKHPFDRVTKPVVKNPTDHNAKYSWSTAVRHEIDGRLEAGPLARQLIAGGYHGEGWQHTDPLVLDMYKKLGGASVALRHFARMHEGVKLYREAEHCLREFRLNDPWYIKPTERDGKGWGATEAIRGALCHWIEVQNGKIKNYQIIAPTTWNVGPRSDAGELGPIEQALIGTPVADASDPVEVGHVCRSYDSCLVCTVHAHDASTGKELSRFRTA</t>
  </si>
  <si>
    <t>WP_092842158.1</t>
  </si>
  <si>
    <t xml:space="preserve">Roseovarius  </t>
  </si>
  <si>
    <t>lutimaris</t>
  </si>
  <si>
    <t>MSATVETLDISPVGRVEGDLDVRVDIENGVVTNAWTHAEMFRGFEVILKDKDPQAGLVVTPRACGICGASHLTCAAWALDTAWGTTVPRNAILARNLGQIVESLQSLPRHHYGLWMIDYTNENYAMSPFYEEAVKRYSPFTGTSYEAGVTISGRPVEIYALLGGQWPHSSFMVPGGVMCSPTLTDITRAWSILEHFRQNWIESLWLGCSMERYEEIQTLEQFEAWLDEKPEHANSDLGLFWRMSKDIGLDKYGKGHGKFTTWGYLPHEDKYQNPTIDGRADAVIMKSGVYDGATDTFGPMNQSFVREDTQHAWYDESGAVHPFDRTTNPTAKNTVDFEGKYSWSTAVSHADEGRLEAGPLARRLIAGNDTGHDFQHKDGLVLDMYRKMGGASTMLRHFARMHELCILYREAERNLREFKLNDEWYIKPTERDGQGWGATEAIRGALCHWIDVKDGKIANYQIIAPTTWNVGPRTSDGVRGPIEEALIGTPIKNSADPVEVGHVCRSYDSCLVCTVHAHDGKTGEELARFRTA</t>
  </si>
  <si>
    <t>WP_028526813.1</t>
  </si>
  <si>
    <t xml:space="preserve">Runella  </t>
  </si>
  <si>
    <t>limosa</t>
  </si>
  <si>
    <t>MAITKELNISPVGRVEGDLDVKVYMEDGVVTRAHTQAAMFRGFEQIMAGKDPQSGLIVTPRICGICGGSHLYCASSALDTAWGTTLPPNALLLRALGQATETIQSIPRWFYAIFATDLANKKFANKPLYAEVVKRWAAYVGTSFQKGVTTSALPVQVYALFGGQWPHSSYMVPGGVMSAPTLKDITRAHAIMNQFRKDWLESIFLGCSIERYMQIKTWDDLMEWVEENESQRNSDLGLYIRAGIEFGLHKFGQGVGKFVAFGTYIHKDLWNQPKIETRNNAVISPGGFWDGKKYYELDHLQVQEHVKHAWYADVPAAHPWDEPLPTPLPSQNLAETNFNDKYSWSKAPRYMNFAAEAGPLSRVIMNANPANKAHQFQDPLFMDIMEKMGPSVFTRTLARLHEAPRLYLMIDEWLRQVDLNGDFYIKPTERDGKGWGATEAARGALAHWIEIENGVIKNYQVMAPTTWNVGPNDETGNPGPIEAALEGTEIEDPHDPVEVGLVARSFDSCLVCTVHAHDGKSGQELAKFKL</t>
  </si>
  <si>
    <t>WP_017747421.1</t>
  </si>
  <si>
    <t xml:space="preserve">Scytonema  </t>
  </si>
  <si>
    <t>hofmannii</t>
  </si>
  <si>
    <t>MTIQTLDISPVGRVEGDLDVRVDIEDGYVVNAWTHAELFRGFEIILRGKDPQAGLIATPRICGICGGSHLTCASWALDTAWGTEVPRNAILARNLGQIVETIQSIPRYFYGLFAIDLTHKKYQQSSFYEEAGRRFAAFTGKSYELGITISGKPVEIYALLGGQWPHSSYMVPGGVMCAPTLTDITRAWSILEYFRTNWLEPVWLGCSLERYEEIKTYKDFMVWLEENPNHANSDLGFYWRMGLDIGLDKYGAGVGKYVTWGYLPHEDKYQKPTIATRNAAMIMKSGVYDSFSDTHTLMDHIFARENTTHAWYDEGTEDIHPFDRVTQPIEQNDKDFENAYSWSTAVRHQDYGRLEAGALARQLVAGGTHGESWQHYDGFILSAFKAMGGASTHLRQLARVHEIVKLYRQAEHCLREFQLNDPWYIKPKEKDGRGWGATEAARGSLCHWVELENGKIKNYQVIAPTTWNVGPRDAQGVRGPIEEALIGTPIVDSSDPIEVGHVARSFDSCLVCTVHAHDAKTGQELARFRTA</t>
  </si>
  <si>
    <t>WP_110266067.1</t>
  </si>
  <si>
    <t xml:space="preserve">Sinimarinibacterium  </t>
  </si>
  <si>
    <t>flocculans</t>
  </si>
  <si>
    <t>MAVQTLDISPVGRVEGDLDVRVDIDNGVVTNAWTQAELFRGFEIILRDKDPQAGLVVTPRACGICGASHLTCAAWALDTAWGTEVPRNAILARNLGQLTESIQSQPRYFYGLYAIDMTNKKYRNSPFYEEAVKRFAPFTGTSYEQGVTISGKPVEIYALLGGQWPHSSYMVPGGVMCAPTLTDITRAWSILEYYKKNWLESLWLGCTLERYEQIKTHDDFLAWLDERPEHANSDLGFYWRMGLDIGLDKYGGGIGKYVSWGYLPHEDRYQKPTIDGRNAAVIMKSGVYDGESDTHMLMDQKFLRENTTHAWYDEGGQDIHPFDRTTKPIQKNDLDHAGKYSWATSVRHIESGRLEAGPFARQLIAGGRHGESWQHYDGLILDMYKKMGGPSLHLRQIARMHETIKLYRECERILREFRLNDPWYIKPKEKDGRGWGATEAIRGALCHWIEVKDGKIKNYQIIAPTTWNVGPRDGGEKLGPIEQALVGTPIADPTDPVEVGHVARSFDSCLVCTVHAHDKKTGKELARFRTA</t>
  </si>
  <si>
    <t>WP_093284915.1</t>
  </si>
  <si>
    <t xml:space="preserve">Solimonas  </t>
  </si>
  <si>
    <t>aquatica</t>
  </si>
  <si>
    <t>MAVQTLDISPVGRVEGDLDVRVDIENGVVTNAWTQAELFRGFEIILRDKDPQAGLVVTPRACGICGASHLTCAAWALDTAWQTEVPRNAILARNLGQLVESIQSQPRYFYGLYAIDLTNKKYRNSPFYEEAVKRFAPFTGSSYEAGVTISGKPVEIYALLGGQWPHSSYMVPGGVMCAPTLTDITRAWSLLEYFKKNWLESIWLGCSLERYEQIKTYDDFMVWLDERPEHANSDLGFYWRMGLDVGLHQYGGGVGKYVSWGYLPHEDKYQKPTIDSRNAALIMKSGVYDGATDTHVLMDQKFLRENTTHAWYDEGGADVHPFDRTTRPVQKNDIDHAGKYSWATSVRHTDVGRLEAGPFARQLIAGGRHGESWQHYDGLVLDMYKKMGGPNLHLRQIARMHETIKLYRQAEHCLREFRLNDPWYIKPKERDGRGWGATEAIRGALCHWIDVQNGKIKNYQIIAPTTWNVGPRDGAQARGPIEEALVGTPIADTSDPVEVGHVARSFDSCLVCTVHAHDRKTGKELARFRTA</t>
  </si>
  <si>
    <t>BAZ82077.1</t>
  </si>
  <si>
    <t xml:space="preserve">Sphaerospermopsis </t>
  </si>
  <si>
    <t xml:space="preserve">kisseleviana NIES-73 </t>
  </si>
  <si>
    <t>MPIQTLDIAPVGRVEGDLDVRVEIEDGYVTNAWTHAELFRGFEIILRGKDPQAGLIVTPRICGICGGSHLSSASWALDTAWGTEVPRNAILARNLGQIVETIQSIPRYFYGLFAIDLTNKNYRRSHFYDEACRRFAAFTGKSYEIGVTISAKPVEIYALLGGQWPHSSYMEIN</t>
  </si>
  <si>
    <t>ABF54901.1</t>
  </si>
  <si>
    <t xml:space="preserve">Sphingopyxis </t>
  </si>
  <si>
    <t xml:space="preserve">alaskensis RB2256 </t>
  </si>
  <si>
    <t>MARSEARRTQNFGRITMAATQTLDISPVGRVEGDLDVRVDIENGIVTNAWTQAEMFRGFEVILKNKDPQAGLVVTPRACGICGASHLSCAAWALDTAWGTTVPRNAILARNLGQIVETIQSIPRHHYGLFMIDYTNQNYAKSKFYEEAVKRYAPFTGTSYEAGVTISGRPVEIYALLGGQWPHSSFMVPGGVMCAPTLTDVTRAWSILEHFRRNWIEPLFLGCSMERYEEIRTYDDLMAWLDEKPEHANSDLGMFIRMSLDIGLDKYGKGHGKFISWGYLPHEDRYNNPTIEGRNGAVIMKSGVFDGASDTFKLMDQGNTREDMQHAWYDEGDGLHPFDRTTNPVAKNDIDTDGKYSWSTAVRHSDNGRLEAGPLARQLIAGGDHGESWQHSDGLVLDMYRKLGGASIYLRHFARLHELCKLYRESERILREFRLNDEWYIKPTERDGQGWGATEAARGALCHWIDVRDGKIHNYQIIAPTTWNVGPRASNGELGPIEEALIGTPIANTSDPVEVGHVCRSYDSCLVCTVHAHDAKTGEELARFRTA</t>
  </si>
  <si>
    <t>WP_097128231.1</t>
  </si>
  <si>
    <t xml:space="preserve">Spirosoma  </t>
  </si>
  <si>
    <t>fluviale</t>
  </si>
  <si>
    <t>MATQKELNISPVGRVEGDLDVKVYMEDGVVTRAHTQAAMFRGFEKIMEGKDPQAGLIVTPRICGICGGSHLYCASSALDTAWKTTLPPNALLLRAIGQATETIQSIPRWFYAIFATDMANKKFANKPLYDEVVKRFAAYVGTSFQRGVTASGRPVEVYALFGGQWPHSSYMVPGGVMCAPTLKDITRAHAIMNQFRKDWLETLWLGCSIERYMQIKTWDDLMAWVEENDSQRNSDLGLFIRASLEFGLHKFGQGVGKFVAYGTYLHKDHYQKPTVEGRNAALISRSGFFDGSKYHVFDHLSIKEHVGHAWYEDVPAAHPWDEPMPTPVQSHTLHDSNFNEKYSWSKAPRYMDMAAEAGPLARVIMNANPDNLLPHQVYDPLFGDVLDKMGANVFTRTLARVHEAARLYTQIDEWLRQIDLNSEFYIKPEERDGKGFGATEAARGALAHWIEIENGVIKNYQVMAPTTWNVGPNDDRGNPGPIEAALEGTEIEDPHDPVEVGMVARSFDSCLVCTVHAHDGKSGKEMAKFKL</t>
  </si>
  <si>
    <t>WP_066887585.1</t>
  </si>
  <si>
    <t xml:space="preserve">Streptomyces  </t>
  </si>
  <si>
    <t>thermoautotrophicus</t>
  </si>
  <si>
    <t>MTAIDLSVSPLGRVEGDLDVRVTIEDGVVTSAWTEAAMFRGFEIILRGKDPQAGLIVTPRICGICGGSHLYKSAYALDVAWRTHVPRNATLIRNICQACETLQSIPRYFYALFAIDLTNKNYAKSKLYDEAVRRFAPYVGTSYGPGVVLSAKPVEVYAIFGGQWPHSSFMVPGGVMSAPTLSDVTRAIAILEHWKDNWLEKQWLGCSIDRWLENRTWDDVLAWVDENESQYNSDCGFFIRYAMDIGLDKYGGGVGNYIATGTYFEPSMYENPTIEGRNAALIGRSGIYAKGQWFEFDQARVREDVTHSFYEGDKPLHPFEGETKPIDPEVGRKQGKYSWAKSPRYDVPGLGYVPLEAGPLARRVAAGAPNAAPHQDNDPLFVDILNRIGPSVLVRQLARMHEAPKYYKWVRSWLDQLDLHDSFYTKPTEYAEGKGFGSTEAARGSLSDWIVIEDGKIANYQVITPTAWNIGPRDRDEALGPIEQAMVGAPIKDKEDPVELGHVARSFDSCLVCTVHAYDGKTGRELSKFVINGMV</t>
  </si>
  <si>
    <t>AEW07005.1</t>
  </si>
  <si>
    <t xml:space="preserve">Sulfobacillus  </t>
  </si>
  <si>
    <t>acidophilus DSM 10332</t>
  </si>
  <si>
    <t>MNSETRQIGKKMEIEVHALGRVEGDLDVKVHVEDGVVVDAWTEASMFRGFEMILKGKDPQAGLIVTPRICGICGGSHLYKSVYALDTAWQTEVPPNATLVRNIAQACETIQSVPRWFYALFAIGLTHRNYAKSPLYDEVVRRWAPFVGESYEIGVTLSNKPVEVYAIFGGQWPHSSFMIPGGVMCAPTLTDITRSISILEYFQQNWLEKVWLGCSIDRWLQNQSWDDVLGWLEESSSHQNSDLGLFLRFCMDVGLDKYGAGPGRFLAMGTFFNPDRYRRPTIETRNAALISRSGIYDGKTFHDFDQARVREDHTHAFYRGTGSLHPFDGVTEPIDPNEGRLLGKYTWAKAPRYDIPGVGELAMETGPLARQVMAGRPGAESWQDYDPLMLNVINQVGPSVMVRVLGRMHEGVKYLKRVREWLSQINLHEPFYIKPPELPEGRGFGATEAARGALADWIVLKDGKIENYQVVTPTAWNIGPRDRNNNVGPIEKAMIGSPVTNPEDPVELAHVAQSYDSCLVCTVHVYDAKTQRELSRFEVGSGSC</t>
  </si>
  <si>
    <t>WP_147073389.1</t>
  </si>
  <si>
    <t xml:space="preserve">Sulfuriferula  </t>
  </si>
  <si>
    <t>plumbiphila</t>
  </si>
  <si>
    <t>MSAVQTLDISPVGRVEGDLDVRVDITDGVVTNAWTSAELFRGFEIILRDKDPQAGLVVTPRACGICGASHLTCAAWALDTAWATEVPRNAILARNLGQIAESLQSQPRYFYGLYAIDMTNKKYRNSKFYEEACKRFAPFTGTSYELGVTISGKPVEIYALLGGQWPHSSYMVPGGVMCAPTLTDITRSRSILEYFKTTWLEPAWLGCSLERYEQIKTYDDFMAWLDESPAHANSDLGFYWRMGLDIGLDKYGGGVGKYISWGYLPHEDKYQKPTIDGRNAALIMKGGVYDGKTDTHVLMDQKYARENVMHAWYDEGDNDTHPFDRTTRAVSKNTPDFNGKYSWSTAVSHVDSGRLEAGPFARQMVAGGQHGEAWQHYDGLILDMYKKMGGPSLHLRQIARMHETIKLYRQAERCLAEFRLNDPWYIKPKERDGRGWGATEAIRGALCHWIEVKDGKIKNYQIIAPTTWNVGPRDGQNIRGPIEEALVGTPIADPTDPVEVGHVARSFDSCLVCTVHAHDGKTGKELARFRTA</t>
  </si>
  <si>
    <t>WP_116900183.1</t>
  </si>
  <si>
    <t xml:space="preserve">Thermaerobacter  </t>
  </si>
  <si>
    <t>sp. PB12/4term</t>
  </si>
  <si>
    <t>MSANSVGTQGAKMDVHVHALGRVEGDLDVRVAIEDGVVVDAWTEATMFRGFEIILKGKDPQAGLIVTPRICGICGGSHLYKAVYALDTAWQTEVPPNATLIRNIAQACETLQSIPRWFYALFAIGLTHRNYSRAKLYEEVARRWAPFTGTSYEVGVVTSAKPVEIYAIFGGQWPHSSFMVPGGVMCGPTLSDITRSISILEYYRETWLEGVWLGCSVDRWLENETWDDVLRWLDEKPQHRDSDLGLFIRYCLEIGLDKYGAGPGRYLAMGTYFHPEKYRYPNIEGRNAALISRAGVYDGEDFHDFEQARVREDHTHSFFRGSASLHPFEGVTEPVDPAEGKKQDKYTWAKAPRYMLPGGEEVSLEAGPLARQVIAGRPGAEPWQDYDPLFLNIVRELGPSVMVRVLARMHEAAKYYRLVRQWLSQVDLNEKFYIKPQELPEGRGFGATEAARGALADWIQIKDGKIENYQVITPTAWNIGPRDRHGNRGPIETAMIGATVLNPEDPVELAHIAQSYDSCLVCTVHAYDARTHKELARFTVGPGAP</t>
  </si>
  <si>
    <t>WP_028986316.1</t>
  </si>
  <si>
    <t xml:space="preserve">Thermicanus </t>
  </si>
  <si>
    <t xml:space="preserve">aegyptius </t>
  </si>
  <si>
    <t>MNKQEAVAKKKMEMKVHSLGRVEGDLDVKVLVEDGIVVDAWTEATMFRGFEMILKGKDPQAGLIVTPRICGICGGSHLTKAVYALDTAWGTEVPPNATLIRNLGQAAETIQSIPRWFYALFAIGLTHKNYASSHLYEEAVRRWAPFVGEHYEIGVLVSAKPVEIYAIFGGQWPHSSFMVPGGVVSAPTLSDITRSISILEQYRETWLEKILLGCSVERWLENKTWADILAWLDEKPEHRDSDLGFFIRYSMELGLDKYGAGPGRYLAMGSFFHPQNYRYPTIEGRNAALIARSGVFDGEDYHDFDQTRVREDHTYSFYRGGGSYHPFEGVTDPLDPMEGQKEGKYTFAKAPRYALPGVGEIPLEVGPLARQVIAGRPGAEDWQDFDPLFRNIIKEIGPSVMVRVLARLHEAPKYYLRMRQWLNQIDLDEKFYIKPNELPEGRGFGATEAARGALADWIQLKDGKIENYQVITPTAWNIGPRDRHGQRGPIETAMIGVPIKNPEDPVELAHIAQGYDSCLVCTVHAYDAKSHKELAKYEVIKV</t>
  </si>
  <si>
    <t>WP_013133447.1</t>
  </si>
  <si>
    <t xml:space="preserve">Thermobispora  </t>
  </si>
  <si>
    <t>bispora</t>
  </si>
  <si>
    <t>MSVMDLQVSPLGRVEGDLDVRVTLEDGVVTSAWTEASMFRGFEIILRGKDPQAGLIVCPRICGICGGSHLYKSAYALDVAWRTHLPHNATLIRNICQACETLQSIPRYFYALFAPDLTHKNYANSPLYDEAVRRFAPYVGTSYGPGVVLSQKPVEVYAIFGGQWPHSSFMVPGGVMCAPTLADVTRSIAILEHWKDNWLEKQWLGCSIDRWLENRTWDDVLAWVEENESHYNSDCGFFIRYAVDIGLDKYGAGVGNYIATGTYFEPSLYENPTIEGRNAALIARSGVYANGQWYEFDQARIREDVTHSFYEGTGALHPFEGETKPIDPEVGRKQGKYSWAKSPRYDVPGLGHIPLEAGPLARQMIAGGPDAAPHQDSDPLFVDIVKSIGPSVLVRQLARMHEAAKYYKWVRSWLDQLDLHDSFYTKPTEYPEGKGFGATEAARGALADWIVIENGKIANYQVITPTAWNIGPRDREEALGPIERAMVGARVTDPEDPVELAHVARSFDSCLVCTVHAYDGKTGRELSKFVINGMV</t>
  </si>
  <si>
    <t>WP_012992443.1</t>
  </si>
  <si>
    <t xml:space="preserve">Thermocrinis  </t>
  </si>
  <si>
    <t>albus</t>
  </si>
  <si>
    <t>MATKQHLVIDPLARLEGDVRADVFVEDGHVVDVQVEAVMFRGFEIILRGKDPLAGLIVTPRVCGICGGSHLYKACQALDTAWHTQVPPNAWWIRNIAQVCETLQSVPRWYYAIFAIDFVNKNYAKSKLYDEVVKRWAPFVGTSYKIGLEISALPVKIYAMFGGQWPHSSFMVPGGVMCAPQLDHITRAHALLERYRTEWLEKVWLGCSVDRWLENKTWDDILNWLEESESHRNSDCGLFIRFCLENGLDKYGAGVGNFIACGSYVDPQFYPVSTIEDRNKALLAPSGVVYNGKYYPFDHLNVREDVTHSYFEGSWMLHPWDEETIPVDPEVAKKQGKYSWAKSPRYLINGQPVPCEAGPLARQVVAGYEEAKHTCTAAGCVEHAIDPLFRNIVNKIGPSVMVRVLARMHEAVKYYKWAKQWLGKVDFKDDRFYNKPKELPDAKGFGGTEAARGALMDWIVLENGKIKNYQIVTPTAWNIGPRDSKGQMGPIEKAIVGSPVKNPEDPIEVAHVARSFDSCLVCTVHVYDRKSRKELARFKLGGTK</t>
  </si>
  <si>
    <t>WP_091539161.1</t>
  </si>
  <si>
    <t xml:space="preserve">Thermoflexibacter  </t>
  </si>
  <si>
    <t>ruber</t>
  </si>
  <si>
    <t>MVKELNISPVGRVEGDLDVKVYIENGVVTRAHTQAAMFRGFEKIMQGKDPQSGLIVTPRICGICGGSHLYCASSALDTAWKTQLPPNALLLRAIGQATETIQSIPRWFYAIFATDMANKKFANKPLYQEVAKRFSAYVGTSFQTGVVASGRPVEVYALFGGQWPHSSYMIPGGVMCAPTLKDITRAHAIMNQFRNDWLEKVWLGCSIERYLQIKSWDDMMAWVEENESQRNSDLGLFIRAGLQFGLDKFGQGVGKFLAYGTYLHKDKYNRPTIEGRNEALISSSGFFDGKNYHVFDHKQVMEHVKHSWYADVPASHPWDEPMPTPLPSQNLMETKFDGKYSWAKAPRYMGYSAEAGPLARVVMNANPANKSHQIQDPLFGDIIQKLGPSVFTRVLGRMHEAPRLYEFINQWLTQIDLDAEFYIKPQEIDGQGFGATEAARGALAHWIEIEGGVIKNYQVIAPTTWNVGPNDEQGNPGPIEAALTGIEIEDPHDPVEVGIVARSFDSCLVCTVHAHNGKNGEKLKSFKL</t>
  </si>
  <si>
    <t>WP_142259468.1</t>
  </si>
  <si>
    <t xml:space="preserve">Thermopolyspora  </t>
  </si>
  <si>
    <t>flexuosa</t>
  </si>
  <si>
    <t>MTAIDLFVSPLGRVEGDLDVRVTIEDGVVTSAWTEAAMFRGFEIILRGKDPQAGLIVTPRICGICGGSHLYKSAYALDVAWRTHLPPNATLIRNICQACETLQSIPRYFYALFAIDLTNKNYAKSPLYEEAVRRFAPYTGESYGRGVVLSNKPVEVYAIFGGQWPHSSFMVPGGVMCAPTLSDVTRSIAILEHWKNEWLEKQWLGCSIERWLENRTWEDVLAWVDENESQHNSDLGFFIRYALDIGLDKYGAGVGNYIASGTYFEPTKYENPTIEGRNAALIGRSGVYAGGQWFEFDQSRIREDVTHSFYEGDKPLHPFEGETRPIDPERGRAQGKYSWAKAPRYDVPGMGYIPLETGPLARRIAAGAPGAEPHQDQDPLFVDILNKIGPSVLVRQLARVHEAPKYYQWVRGWLDQLDLHEPFYTKPVEHPSGKGFGSTEAARGALSDWIVIEDGKIANYQVITPTAWNIGPRDRDEVPGPIEKAMVGTPIKDPEDPVELGHVARSFDSCLVCTVHAYDGKTGRELSSFVINGMV</t>
  </si>
  <si>
    <t>WP_126165446.1</t>
  </si>
  <si>
    <t xml:space="preserve">Thermus  </t>
  </si>
  <si>
    <t>scotoductus</t>
  </si>
  <si>
    <t>MAETKVQKRREEVHVHALGRVEGDLDVRVLIEDGVVVEAWTQATMFRGFEIILKGKDPQAGLIVTPRICGICGGSHLYKSVYALDTAWHTEVPPNATLIRNIAQACETLQSIPRWFYALFAIGLTHKNYQRSKLYEEVCRRWAPFTGTSYEVGVVTSAKPVEVYAIFGGQWPHSSFMVPGGVMCGPTLSDITRSISILEYYRTTWLEPVWLGCSVDRWLENKTWGDVLKWLEEKPEHFNSDLGLFIRYCMEIGLDKMGAGPGRYLAMGTYFHPEKYRFPTIEGRNAALMSRAGVYDGREFHDFDQARVREDVTYSYFRGESFLHPFEGITEPLDPAEAEKQDKYSWAKSPRYELPGAGPISLEAGPLARQVVAGRPGAEPWQDYDPLFLNIVKEIGPSVMVRVLARMHEAAKYYKWVRQWLQQVDLDEKFYIKPKELPEGRGFGATEAARGALADWIVLKDGKIENYQVITPTAWNIGPRDRRGERGPIETAMVGATVRNPEDPVELAHIAQSYDSCLVCTVHAYDAKTHKELARFMVGGTQ</t>
  </si>
  <si>
    <t>WP_014511332.1</t>
  </si>
  <si>
    <t>MAETKVQKRREEVHVHALGRVEGDLDVRVLIEDGVVVEAWTQATMFRGFEIILKGKDPQAGLIVTPRICGICGGSHLYKSVYALDTAWHTEVPPNATLIRNIAQACETLQSIPRWFYALFAIGLTHKNYQRSKLYEEVCRRWAPFTGTSYEVGVVTSAKPVEVYAIFGGQWPHSSFMVPGGVMCGPTLSDITRSISILEYYRTTWLEPVWLGCSVDRWLENKTWGDVLKWLEEKPEHFNSDLGLFIRYCMEIGLDKMGAGPGRYLAMGTYFHPEKYRFPTIEGRNAALISRAGVYDGREFHDFDQARVREDVTYSYFRGESFLHPFEGVTEPLDPAEAEKQGKYTWAKAPRYDLPGVGPIPLEAGPLARQVVAGRPGAEPWQDYDPLFLNIVKEIGPSVMVRVLARMHEAAKYYKWVRQWLQQVDLDEKFYIKPKELPEGRGFGATEAARGALADWIVLKDGKIENYQVITPTAWNIGPRDRRGERGPIETAMVGATVRNPEDPVELAHIAQSYDSCLVCTVHAYDAKTHKELARFMVGGTQ</t>
  </si>
  <si>
    <t>PCJ84701.1</t>
  </si>
  <si>
    <t xml:space="preserve">Thiotrichaceae  </t>
  </si>
  <si>
    <t>MSQVQTLDISPVGRVEGDLDVRVDIEDGVVTNAWTSAELFRGFEIILRDKDPQAGLVVTPRACGICGASHLTCAAWALDTAWGTEVPRNAIIARNLGQLAESLQSLPRHHYGLFMIDMCNKNYKNSPFYEEAVKRWAPFTGTNYELGVTISGRPVEIYAMLGGQWPHSSFMVPGGVMCSPTLTDVTRSWGILEHFRTNWIEPMWLGCSLERYEEIQTYDDFMAWLDEKPEHANSDLGMMWRMGCDIGLDKYGKGLDKFISWGYLPHEEKYNKPTIDSRNQSIQMPSGVFDGATGTHKHMDQAKTREDVTHAWYDEGGGAKHPFDRTTKPISNNEHDFEKNYSWSTATVHEENGHLEAGPLARELIYGGDHMEDFQYKDGLVLDMYKKMGGANVLLRHFARMHEVKYIYRQIERCLRELRLDEPFYIKPKEQDGQGWGATEAIRGALCHWIEVEGGKIKNYQIIAPTTWNVGPRDESEERGPIEEALIGTPIADPSDPVEVGHVARSYDSCLVCTVHAHDAKTGEELSRFKTS</t>
  </si>
  <si>
    <t>WP_085123344.1</t>
  </si>
  <si>
    <t xml:space="preserve">Tistlia  </t>
  </si>
  <si>
    <t>consotensis</t>
  </si>
  <si>
    <t>MSAAVQTLDISPVGRVEGDLDVRVDIENGVVTNAWTHAELFRGFELILRDKDPQAGLVVTPRACGICGASHLTCAAWALDTAWGTTVPRNAILARNLGQLVESIQSLPRHHYGLFMIDFTNKNYGHSQFFEEAARRYAPFTGSSYEAGVTISGRPVEIYALLGGQWPHSSYMVPGGVMCSPTLTDVTRAWSILEHFRRNWIEPLWLGCSMERYEEIQSYDDFMAWLDERPEHANSDLGLYWRMGSEIGLDRYGRGHGKYVSWGYLPHEDRYQKPTIEGRNAAVIMKSGVYDGASDSHKAMDQVQTREDMMHAWYDEAAEVHPFDRTTTPVGRNAVDPEGKYSWCTAVRHAENGRLEAGPLARQLIAGGSHGEAWQHSDPLVLDMYRKMGGASILLRHFARMHELCKLYRQAERILRELRLGDEWYIKPTEKDGRGWGATEAIRGALCHWIDVQGGKIKNYQIIAPTTWNVGPRASDGERGPIEEALIGTPIKDTADPVEVGHVCRSYDSCLVCTVHAHDARTGEELARFRTA</t>
  </si>
  <si>
    <t>WP_038082426.1</t>
  </si>
  <si>
    <t xml:space="preserve">Tolypothrix  </t>
  </si>
  <si>
    <t>bouteillei</t>
  </si>
  <si>
    <t>MTIQTLDISPVGRVEGDLDVRVDIEDGYVVNAWTHAELFRGFEVILRGKDPQAGLIVTPRVCGICGASHLTSAAWALDTAWGTEVPRNAILARNLGQIVETIQSIPRYFYGLFAIDLTNKKYQQSSFYEEACRRFAAFTGKSYELGITISSKPVEIYALFGGQWPHSSYMVPGGVMCAPTLTDITRAWSILEYFRTNWLEPVWLGCSLERYEQINTYEDFMVWLEENPNHANSDLGFYWRMGLDIGLDKYGAGVGKYVTWGYLPHESKYQKPTIEGRNAALIMKSGVYDSFNDTHTSTDCGVVRENTTHSWYDEGTEDIHPFNRTTKPIKKNIKDFQGKYSWSTAVRHKEYGRLEAGALARQLVAGGKHGESWQHYDGFILNVFKQLGGASIHLRQLARVHEMVKLYRQAEHCLREFRLNDPWYIKPKEKDGQGWGATEAARGALCHWLHIEGGKIKNYQIMAPSTWNIGPRDAEGIRGPIEEALVGTPILDSTDPVEVGHVARSFDSCLVCTVHAHDAKTGQELARFRTA</t>
  </si>
  <si>
    <t>WP_041037928.1</t>
  </si>
  <si>
    <t>campylonemoides</t>
  </si>
  <si>
    <t>MGIQTLDISPLGRVEGDLDVRVEIEDGQVVNAWTHAELFRGFEVILRGKDPQAGLIVTPRVCGICGASHLTSAAWALDTAWGTEVPRNAILARNLGQIVESIQSIPRYFYGLYAIDLTNKKYRYSPFYQEACRRFAAFTGKSYELGITISAKPVEIYALFGGQWPHSSYMVPGGVMCSPTLTDVTRAWSILEYFRTNWLEPVWLGCSLERYEQIKTYEDFMVWLDENPSHANSDLGFYWRMGLDIGLDKYGAGVGKYVSWGYLPHEAKYQKPTIEARNSALIMKSGVYDSFTDTHTLMDQTFVRENTTHSWYEELTEDIHPYDRTTKPSKDNIKDFTGRYSWSTAVRHKELGRLEAGPLARQLVAGGKHGESWQHFDGFILDAFRQMGGASIHLRQLARVHEIVKLYRQAERCLREFRLNDSWYIKPKEKDGRGWGATEAARGSLCHWLEIEDGKIKNYQIMAPSTWNIGPRDAEGIRGPIEEALVGTPIYDSTDPVEVGHVARSFDSCLVCTVHAHDAKTGEELARFRTA</t>
  </si>
  <si>
    <t>WP_011612815.1</t>
  </si>
  <si>
    <t xml:space="preserve">Trichodesmium  </t>
  </si>
  <si>
    <t>erythraeum</t>
  </si>
  <si>
    <t>MVQTKVQTLDISPVGRVEGDLDVRVDIQDGYVSNAWTQAQMFRGFEVILKGKDPKAGLIVTPRICGICGASHLTCASWALDTAWQTEVPRNAILARNLGQLVETLQSHPRYFYGLYAIDLTNKKYQNSPFYEEACKRFTAFTGTSYEPGITVAAKPVEIYALFGGQWPHSSFMVPGGVMCAPTLTDVTRAWGMLEYFRTNWLEPLWLGCSIERFEKIQTYEDFLEWLDENPHHASSDLGFYWRMGLNIGLDKIGAGVGKYMSWGYLPHEDKYQHPTIEGRNAAMIMKSGVYDSTTDIHQLMEHTFTRENTSHAWYNEGDENIHPFDRNTAPIRNNDLDFDGAYSWSTAVSHKDLGRMEVGALARELIAGGDHGESWQHKDGLVLDMFKKMGGPSVHLRVFARMHELTKLYRQTEHCLREFNLRDPWYIKPQEKDGRGWGATNASRGSLCHWVEIEGGKINNYQIIAPTTWNVGPRDGQGVRGPIEEALVGIPIADVNDPVEVGHVARSFDSCLVCTVHAHDAKTGEELARFRTS</t>
  </si>
  <si>
    <t>WP_041643416.1</t>
  </si>
  <si>
    <t xml:space="preserve">Trichormus  </t>
  </si>
  <si>
    <t>azollae</t>
  </si>
  <si>
    <t>MPIQTLDISPVGRVEGDLDVRVEIENGYVTNAWTHAELFRGFEIILRGKDPQAGLIVTPRICGICGGSHLSSASWALDTAWGTEIPRNAILARNLGQIVETIQSIPRYFYGLFAIDLTNKNYRRSHFYDEACRRFAAFTGTSYEIGLTISAKPVEIYALLGGQWPHSSYMVPGGVMCAPTLTDITRAWAILEYFRTNWLEPVWLGCSLERYEEIQSYEEFQKWLNADVKHRESDLGLYWRMGLDIGLDRYGAGVGKYVTWGYIPHEDKYNKPTIDGRNAAVIMKSGVYDSFTDTHTLMNQSFARENLTHSWYDEGTEDWHPSDRTTLPTMNNNKDFGGAYSWAPAVLHQDLGRLEAGPLARQLVAGGKHGESWQHYDPFILDVFKKMGGANVHVRQIARVHEIVKLYRQAERCLREFKLNDPWYIKPKEKDGKGWGATEAARGALCHWVEIEDSKIKNYQVIAPGTWNIGPRDGAGQRGPIEQALIGTPIEDANDPVEVGHVARSFDSCLVCTVHAHDAKTGEELARFRTA</t>
  </si>
  <si>
    <t>WP_127053975.1</t>
  </si>
  <si>
    <t>variabilis</t>
  </si>
  <si>
    <t>MPIQTLDISPVGRVEGDLDVRVEIENGYVTNAWTHAELFRGFEIILRGKDPQAGLIVTPRICGICGGSHLSSASWALDTAWGNEVPRNAILARNLGQIVETMQSIPRYFYGLFAIDLTNKNYRRSHFYDEACRRFAAFTGKSYEIGITISGKPVEIYALLGGQWPHSSYMAINWAIACIVGICKDRFNDSLAFP</t>
  </si>
  <si>
    <t>WP_141603193.1</t>
  </si>
  <si>
    <t xml:space="preserve">Ureibacillus  </t>
  </si>
  <si>
    <t>terrenus</t>
  </si>
  <si>
    <t>MAQQTIKVPALGRVEGDLDVKVTIEDGVVVDAWTEATMFRGFEKILIGKDPQAGLIMTPRICGICGGSHLTKSAYALDTAFHTEVPPNATLVRNIAQATETIQSIPRWFYALFAIGLTHKNYQSASLYEEVHKRWAPFVGENYVKGVTISAKPVEIYAIFGGQWPHSSFMIPGGVMCAPTLSDITRSISILGYFRKNWLESTLLGCSIERWLQNETWSDVLEWLEEKEEHYESDLGLFIRYSREIGLDKYGAGPGKYLAAGSFPNPEKYIHPTIESRNGALIARSGVFDGENFHDFDQARVREDYTHSFYEGEGSYHPFEGFTNPLDPEEGKKLGKYTFAKAPRYLLDSGETPLEVGPLARQVIAGREGAEDWQDYDPLIYNIVKEIGPSIMVRVLARLHEAPKYVRYVQNWLKQIDLNEKFYVNPGELIEGQGFGATEAARGFLADWIQVKDGKIEKYQIITPTAWNIGPRDRFGQRGPIETALIGTPIKNPEDPVELAHIAQSYDSCLVCTVHAYDAKTNKQLAQYRVTNF</t>
  </si>
  <si>
    <t>HCY82069.1</t>
  </si>
  <si>
    <t xml:space="preserve">Xanthomarina  </t>
  </si>
  <si>
    <t>gelatinilytica</t>
  </si>
  <si>
    <t>EKIMAGKDPQSGLIVTPRICGICGGSHLYCSSSALDTAWGTKLSPNALLLRAIGQATETIQSIPRWFYAIFATDMANKKFADKPLYKEVVKRWAAYVGETFQIGLTASGLPVQVYALFGGQWPHSSYMVPGGVMCAPTLKDITRAHAIMTQFKNDWLEPVWLGCTIERYLEIKSWDDMLAWMEESESHKNSDLGLLIRAGLEFGLDTFGKGVGKFLAFGTYLHKDLYNNPTIEGRNKALISSSGFFDGENWHEFDHLKVSEHVKHSWYNNQEDGLHPWDEPLPTPAKSQTLHDSDFDGQYSWAKAPPYDGHSVEAGPMARCIMNGNPNNLDHQIKDPFFIDAYRKLGGASVFTRVLARVHEAPRLYKL</t>
  </si>
  <si>
    <t>WP_129835788.1</t>
  </si>
  <si>
    <t xml:space="preserve">Xanthomonadaceae </t>
  </si>
  <si>
    <t xml:space="preserve">bacterium AQ6-296 </t>
  </si>
  <si>
    <t>MSAQIQTLDISPVGRVEGDLDVRVEITNGIVTNAWTQAELFRGFEIILRDKDPQAGLVVTPRACGICGASHLTCAAWALDTAWQTEVPRNAILARNLGQIVESLQSQPRYFYGLYAIDLTNKNYRKSKYYEEAVKRFAPFTGTSYELGVTISGKPVEIYALLGGQWPHSSYMVPGGVMCAPTLTDVTRAWSILEYFKKNWLESCWLGCTLERYEQIKSYEDFMAWLDESPAHANSDLGFYWRMGLDIGLHKFGGGVGRYISWGYLPHEDKYQKPTIEGRNAALIMKSGVYDGKIDTHTLMSQEHALENTTHAWYDEGGADVHPFDRTTRATQKNTTDFAGAYSWATAVNHDQYGRLEAGPFARQLVAGGKHGEAWQHYDPFVLDMYKKMGGPSLHLRQIARMHETIKLYRQAEHCLKEFRLNEPWYIKPREKDGRGWGATEAIRGALCHWIEVKDGKIKNYQIVAPTTWNVGPRDSKGIRGPIEEALVGTPIADPSDPVEVGHVARSFDSCLVCTVHAHDGKTGKELARFRIG</t>
  </si>
  <si>
    <t>WP_109919146.1</t>
  </si>
  <si>
    <t xml:space="preserve">Zavarzinia  </t>
  </si>
  <si>
    <t>compransoris</t>
  </si>
  <si>
    <t>MSAAVQTLDISPVGRVEGDLDVRVDIQDGVVVNAWTSAELFRGFEIILRDKDPQAGLVVTPRACGICGASHLTCAAWALDTAWRTTVPRNAILARNLGQIVESIQSLPRHHYGLFMIDYTNKNYASSPFYEEAVKRWAPFTGTNYEVGVTISGRPVEIYALLGGQWPHSSYMVPGGVMCAPTLTDITRAWSILEHFRRNWMEPMWLGCSLERYEEIRSYDDFMAWLDERPEHANSDLGLFWRMSLDIGLDKYGRGHGRYVSWGYLPHEDRYNKPTIENRNASVIMKSGVYDGAADTHKLMDQSFTREDVGHAWYDEPGHLHPFDRTTKAIAKNDVDHDARYSWSVAVTHDQDGRLEAGPLSRQLIAGGRHGESWQHYDPLVLDMYKKMGGASVMLRHFARMHEGVKLYREAERILREFRLKDSWYEKPTERDGRGWGATEAIRGALCHWIEVEKGKIKNYQIIAPTTWNVGPRSNDGSRGPIEEALIGTPIADPHDPVEVGHVCRSYDSCLVCTVHAHDAATGEQLAAFRTA</t>
  </si>
  <si>
    <t>WP_013993526.1</t>
  </si>
  <si>
    <t xml:space="preserve">Zobellia  </t>
  </si>
  <si>
    <t>galactanivorans</t>
  </si>
  <si>
    <t>MSVKELNISPVGRVEGDLDVKVYIDNGKVTRAHTQAAMFRGFEKIMAGKDPQSGLVVTPRICGICGGSHLYCASSALDTAWGTKLTPNALLLRAIGQASETLQSIPRWFYAIFATDLANKKYADKPLYKEVVKRWSAYVGETFQIGLTASGLPVQIYALFGGQWPHSSYMVPGGVMCAPTLKDITRAHAILAQFKNDWLEPVWLGCSIERYMEIKTWDDMLAWVEENESQKNSDLGLLIRAGIEFGLDKFGQGVGKFLATGTYLHKDMYNNPTIEGRNAALISSSGFFDGENYHEFDHMKISEHVKHSWYDNQKDGLHPWDEPLPTPMKSQTLHETDFDNQYSWSKSPRYDGHAAEAGPLARAIMNANPANKDHQIQDPLFGDIIKKLGPSVFTRVLARVHEAPRIYTFIEKWLSEIDLDGEFYVKPVEKDGKGFGATEAARGALAHWIEIENGVIKNYQVMAPTTWNVGPQDGNDNPGPIETALLGTEIEDPSDPVEVGIVARSFDSCLVCTVHAHDANSGVELSRFKL</t>
  </si>
  <si>
    <t>KPV47920.1</t>
  </si>
  <si>
    <t xml:space="preserve">Kouleothrix  </t>
  </si>
  <si>
    <t>FYALFAIDFTNKKYANSPMYPEAVRRFAPFVGSSYEPGVTLSNKPVEVYAIFGGQWPHSSFMVPGGVMCAPTLSDMTRSRAILEYWKNEWLEKYWLGCSIERYRAIKSWADFQAWLDESPKHRDSDLGFFVRFCQDVGLDKYGGGVGKYIAYGYIPHHQKYNRPTIANRQGALIYRGGVYDGQNWMDFDQAKMLEHVAHSFYAGNTARHPFDGVTEPLDPASAGPDKYTWDKAPRYG</t>
  </si>
  <si>
    <t>TYL24911.1</t>
  </si>
  <si>
    <t xml:space="preserve">Streptococcus  </t>
  </si>
  <si>
    <t>pyogenes</t>
  </si>
  <si>
    <t>VGRVEGDLDVRVNIQDGVVVDAWTQAELFRGFEIILRDKDPQAGLVVTPRACGICGASHLTCAAWALDTAWQTEVPRNAILARNLGQLVESLQSLPRHHYGLFMIDYTHKNYSGSKYYEEAVKRWAPFTGANYEIGVTISGKPVEIYALLG</t>
  </si>
  <si>
    <t>Microbial distribution and amino acid sequences of the group 2a [NiFe]-hydrogenase large subunit HucL</t>
  </si>
  <si>
    <t>Proteobacteria (γ)</t>
  </si>
  <si>
    <t>Proteobacteria (Thiobacillia)</t>
  </si>
  <si>
    <t>Proteobacteria (α)</t>
  </si>
  <si>
    <t>Proteobacteria (β)</t>
  </si>
  <si>
    <t>Actinobacteriota</t>
  </si>
  <si>
    <t>Acidobacteriota</t>
  </si>
  <si>
    <t>Bacteroidota</t>
  </si>
  <si>
    <t>Aquificota</t>
  </si>
  <si>
    <t>Chloroflexota</t>
  </si>
  <si>
    <t>Gemmatimonadota</t>
  </si>
  <si>
    <t>Planctomycetota</t>
  </si>
  <si>
    <t>Deinococcota</t>
  </si>
  <si>
    <t>Myxococcota</t>
  </si>
  <si>
    <t>Number of Gene Sequences</t>
  </si>
  <si>
    <t>Nitrospirota</t>
  </si>
  <si>
    <t>Proteobacteria</t>
  </si>
  <si>
    <t>Acidobacterium</t>
  </si>
  <si>
    <t>Actinobacterium</t>
  </si>
  <si>
    <t>Total:</t>
  </si>
  <si>
    <t xml:space="preserve">Total: </t>
  </si>
  <si>
    <t xml:space="preserve">Cyanobacterium endosymbiont of </t>
  </si>
  <si>
    <t xml:space="preserve">Cyanobacterium endosymbiont of  </t>
  </si>
  <si>
    <t>Genera-level diversity:</t>
  </si>
  <si>
    <t>Duplicate</t>
  </si>
  <si>
    <t>Distinct</t>
  </si>
  <si>
    <t>Fir+B12micu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0" fontId="4" fillId="0" borderId="0" xfId="0" applyFont="1" applyAlignment="1">
      <alignment wrapText="1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B53D6-FDEB-4762-AFBF-0921F14043D5}">
  <dimension ref="A1:E209"/>
  <sheetViews>
    <sheetView tabSelected="1" topLeftCell="A10" workbookViewId="0">
      <selection activeCell="B11" sqref="B11"/>
    </sheetView>
  </sheetViews>
  <sheetFormatPr defaultRowHeight="14.4" x14ac:dyDescent="0.3"/>
  <cols>
    <col min="1" max="1" width="22" style="2" customWidth="1"/>
    <col min="2" max="2" width="29" style="2" bestFit="1" customWidth="1"/>
    <col min="3" max="3" width="31.33203125" style="2" bestFit="1" customWidth="1"/>
    <col min="4" max="4" width="26.21875" style="2" bestFit="1" customWidth="1"/>
    <col min="5" max="5" width="120.88671875" style="3" customWidth="1"/>
  </cols>
  <sheetData>
    <row r="1" spans="1:5" ht="32.4" customHeight="1" x14ac:dyDescent="0.3">
      <c r="A1" s="6" t="s">
        <v>766</v>
      </c>
    </row>
    <row r="2" spans="1:5" s="1" customFormat="1" x14ac:dyDescent="0.3">
      <c r="A2" s="4" t="s">
        <v>0</v>
      </c>
      <c r="B2" s="4" t="s">
        <v>1</v>
      </c>
      <c r="C2" s="4" t="s">
        <v>2</v>
      </c>
      <c r="D2" s="4" t="s">
        <v>3</v>
      </c>
      <c r="E2" s="5" t="s">
        <v>4</v>
      </c>
    </row>
    <row r="3" spans="1:5" ht="97.2" x14ac:dyDescent="0.3">
      <c r="A3" s="7" t="s">
        <v>10</v>
      </c>
      <c r="B3" s="7" t="s">
        <v>771</v>
      </c>
      <c r="C3" s="8" t="s">
        <v>11</v>
      </c>
      <c r="D3" s="8" t="s">
        <v>12</v>
      </c>
      <c r="E3" s="3" t="s">
        <v>13</v>
      </c>
    </row>
    <row r="4" spans="1:5" ht="83.4" x14ac:dyDescent="0.3">
      <c r="A4" s="7" t="s">
        <v>14</v>
      </c>
      <c r="B4" s="7" t="s">
        <v>768</v>
      </c>
      <c r="C4" s="8" t="s">
        <v>15</v>
      </c>
      <c r="D4" s="8" t="s">
        <v>16</v>
      </c>
      <c r="E4" s="3" t="s">
        <v>17</v>
      </c>
    </row>
    <row r="5" spans="1:5" ht="97.2" x14ac:dyDescent="0.3">
      <c r="A5" s="7" t="s">
        <v>18</v>
      </c>
      <c r="B5" s="7" t="s">
        <v>768</v>
      </c>
      <c r="C5" s="8" t="s">
        <v>15</v>
      </c>
      <c r="D5" s="8" t="s">
        <v>19</v>
      </c>
      <c r="E5" s="3" t="s">
        <v>20</v>
      </c>
    </row>
    <row r="6" spans="1:5" ht="97.2" x14ac:dyDescent="0.3">
      <c r="A6" s="7" t="s">
        <v>21</v>
      </c>
      <c r="B6" s="7" t="s">
        <v>768</v>
      </c>
      <c r="C6" s="8" t="s">
        <v>15</v>
      </c>
      <c r="D6" s="8" t="s">
        <v>22</v>
      </c>
      <c r="E6" s="3" t="s">
        <v>23</v>
      </c>
    </row>
    <row r="7" spans="1:5" ht="97.2" x14ac:dyDescent="0.3">
      <c r="A7" s="7" t="s">
        <v>24</v>
      </c>
      <c r="B7" s="7" t="s">
        <v>772</v>
      </c>
      <c r="C7" s="8" t="s">
        <v>783</v>
      </c>
      <c r="D7" s="8" t="s">
        <v>12</v>
      </c>
      <c r="E7" s="3" t="s">
        <v>25</v>
      </c>
    </row>
    <row r="8" spans="1:5" ht="97.2" x14ac:dyDescent="0.3">
      <c r="A8" s="7" t="s">
        <v>26</v>
      </c>
      <c r="B8" s="7" t="s">
        <v>771</v>
      </c>
      <c r="C8" s="8" t="s">
        <v>784</v>
      </c>
      <c r="D8" s="8" t="s">
        <v>12</v>
      </c>
      <c r="E8" s="3" t="s">
        <v>27</v>
      </c>
    </row>
    <row r="9" spans="1:5" ht="97.2" x14ac:dyDescent="0.3">
      <c r="A9" s="7" t="s">
        <v>28</v>
      </c>
      <c r="B9" s="7" t="s">
        <v>29</v>
      </c>
      <c r="C9" s="8" t="s">
        <v>30</v>
      </c>
      <c r="D9" s="8" t="s">
        <v>31</v>
      </c>
      <c r="E9" s="3" t="s">
        <v>32</v>
      </c>
    </row>
    <row r="10" spans="1:5" ht="83.4" x14ac:dyDescent="0.3">
      <c r="A10" s="7" t="s">
        <v>33</v>
      </c>
      <c r="B10" s="7" t="s">
        <v>773</v>
      </c>
      <c r="C10" s="8" t="s">
        <v>34</v>
      </c>
      <c r="D10" s="8" t="s">
        <v>35</v>
      </c>
      <c r="E10" s="3" t="s">
        <v>36</v>
      </c>
    </row>
    <row r="11" spans="1:5" ht="97.2" x14ac:dyDescent="0.3">
      <c r="A11" s="7" t="s">
        <v>37</v>
      </c>
      <c r="B11" s="7" t="s">
        <v>29</v>
      </c>
      <c r="C11" s="8" t="s">
        <v>38</v>
      </c>
      <c r="D11" s="8" t="s">
        <v>39</v>
      </c>
      <c r="E11" s="3" t="s">
        <v>40</v>
      </c>
    </row>
    <row r="12" spans="1:5" ht="55.8" x14ac:dyDescent="0.3">
      <c r="A12" s="7" t="s">
        <v>41</v>
      </c>
      <c r="B12" s="7" t="s">
        <v>767</v>
      </c>
      <c r="C12" s="8" t="s">
        <v>42</v>
      </c>
      <c r="D12" s="8" t="s">
        <v>43</v>
      </c>
      <c r="E12" s="3" t="s">
        <v>44</v>
      </c>
    </row>
    <row r="13" spans="1:5" ht="28.2" x14ac:dyDescent="0.3">
      <c r="A13" s="7" t="s">
        <v>45</v>
      </c>
      <c r="B13" s="7" t="s">
        <v>6</v>
      </c>
      <c r="C13" s="8" t="s">
        <v>46</v>
      </c>
      <c r="D13" s="8" t="s">
        <v>47</v>
      </c>
      <c r="E13" s="3" t="s">
        <v>48</v>
      </c>
    </row>
    <row r="14" spans="1:5" ht="97.2" x14ac:dyDescent="0.3">
      <c r="A14" s="7" t="s">
        <v>49</v>
      </c>
      <c r="B14" s="7" t="s">
        <v>6</v>
      </c>
      <c r="C14" s="8" t="s">
        <v>46</v>
      </c>
      <c r="D14" s="8" t="s">
        <v>50</v>
      </c>
      <c r="E14" s="3" t="s">
        <v>51</v>
      </c>
    </row>
    <row r="15" spans="1:5" ht="97.2" x14ac:dyDescent="0.3">
      <c r="A15" s="7" t="s">
        <v>52</v>
      </c>
      <c r="B15" s="7" t="s">
        <v>6</v>
      </c>
      <c r="C15" s="8" t="s">
        <v>53</v>
      </c>
      <c r="D15" s="8" t="s">
        <v>54</v>
      </c>
      <c r="E15" s="3" t="s">
        <v>55</v>
      </c>
    </row>
    <row r="16" spans="1:5" ht="97.2" x14ac:dyDescent="0.3">
      <c r="A16" s="7" t="s">
        <v>56</v>
      </c>
      <c r="B16" s="7" t="s">
        <v>29</v>
      </c>
      <c r="C16" s="8" t="s">
        <v>57</v>
      </c>
      <c r="D16" s="8" t="s">
        <v>58</v>
      </c>
      <c r="E16" s="3" t="s">
        <v>59</v>
      </c>
    </row>
    <row r="17" spans="1:5" ht="97.2" x14ac:dyDescent="0.3">
      <c r="A17" s="7" t="s">
        <v>60</v>
      </c>
      <c r="B17" s="7" t="s">
        <v>792</v>
      </c>
      <c r="C17" s="8" t="s">
        <v>61</v>
      </c>
      <c r="D17" s="8" t="s">
        <v>62</v>
      </c>
      <c r="E17" s="3" t="s">
        <v>63</v>
      </c>
    </row>
    <row r="18" spans="1:5" ht="97.2" x14ac:dyDescent="0.3">
      <c r="A18" s="7" t="s">
        <v>64</v>
      </c>
      <c r="B18" s="7" t="s">
        <v>6</v>
      </c>
      <c r="C18" s="8" t="s">
        <v>65</v>
      </c>
      <c r="D18" s="8" t="s">
        <v>66</v>
      </c>
      <c r="E18" s="3" t="s">
        <v>67</v>
      </c>
    </row>
    <row r="19" spans="1:5" ht="97.2" x14ac:dyDescent="0.3">
      <c r="A19" s="7" t="s">
        <v>68</v>
      </c>
      <c r="B19" s="7" t="s">
        <v>6</v>
      </c>
      <c r="C19" s="8" t="s">
        <v>69</v>
      </c>
      <c r="D19" s="8" t="s">
        <v>70</v>
      </c>
      <c r="E19" s="3" t="s">
        <v>71</v>
      </c>
    </row>
    <row r="20" spans="1:5" ht="97.2" x14ac:dyDescent="0.3">
      <c r="A20" s="7" t="s">
        <v>72</v>
      </c>
      <c r="B20" s="7" t="s">
        <v>774</v>
      </c>
      <c r="C20" s="8" t="s">
        <v>73</v>
      </c>
      <c r="D20" s="8" t="s">
        <v>35</v>
      </c>
      <c r="E20" s="3" t="s">
        <v>74</v>
      </c>
    </row>
    <row r="21" spans="1:5" ht="97.2" x14ac:dyDescent="0.3">
      <c r="A21" s="7" t="s">
        <v>75</v>
      </c>
      <c r="B21" s="7" t="s">
        <v>773</v>
      </c>
      <c r="C21" s="8" t="s">
        <v>76</v>
      </c>
      <c r="D21" s="8" t="s">
        <v>77</v>
      </c>
      <c r="E21" s="3" t="s">
        <v>78</v>
      </c>
    </row>
    <row r="22" spans="1:5" ht="97.2" x14ac:dyDescent="0.3">
      <c r="A22" s="7" t="s">
        <v>79</v>
      </c>
      <c r="B22" s="7" t="s">
        <v>773</v>
      </c>
      <c r="C22" s="8" t="s">
        <v>80</v>
      </c>
      <c r="D22" s="8" t="s">
        <v>81</v>
      </c>
      <c r="E22" s="3" t="s">
        <v>82</v>
      </c>
    </row>
    <row r="23" spans="1:5" ht="97.2" x14ac:dyDescent="0.3">
      <c r="A23" s="7" t="s">
        <v>83</v>
      </c>
      <c r="B23" s="7" t="s">
        <v>773</v>
      </c>
      <c r="C23" s="8" t="s">
        <v>84</v>
      </c>
      <c r="D23" s="8" t="s">
        <v>85</v>
      </c>
      <c r="E23" s="3" t="s">
        <v>86</v>
      </c>
    </row>
    <row r="24" spans="1:5" ht="97.2" x14ac:dyDescent="0.3">
      <c r="A24" s="7" t="s">
        <v>87</v>
      </c>
      <c r="B24" s="7" t="s">
        <v>6</v>
      </c>
      <c r="C24" s="8" t="s">
        <v>88</v>
      </c>
      <c r="D24" s="8" t="s">
        <v>89</v>
      </c>
      <c r="E24" s="3" t="s">
        <v>90</v>
      </c>
    </row>
    <row r="25" spans="1:5" ht="97.2" x14ac:dyDescent="0.3">
      <c r="A25" s="7" t="s">
        <v>91</v>
      </c>
      <c r="B25" s="7" t="s">
        <v>29</v>
      </c>
      <c r="C25" s="8" t="s">
        <v>92</v>
      </c>
      <c r="D25" s="8" t="s">
        <v>93</v>
      </c>
      <c r="E25" s="3" t="s">
        <v>94</v>
      </c>
    </row>
    <row r="26" spans="1:5" ht="97.2" x14ac:dyDescent="0.3">
      <c r="A26" s="7" t="s">
        <v>95</v>
      </c>
      <c r="B26" s="7" t="s">
        <v>29</v>
      </c>
      <c r="C26" s="8" t="s">
        <v>96</v>
      </c>
      <c r="D26" s="8" t="s">
        <v>97</v>
      </c>
      <c r="E26" s="3" t="s">
        <v>98</v>
      </c>
    </row>
    <row r="27" spans="1:5" ht="97.2" x14ac:dyDescent="0.3">
      <c r="A27" s="7" t="s">
        <v>99</v>
      </c>
      <c r="B27" s="7" t="s">
        <v>29</v>
      </c>
      <c r="C27" s="8" t="s">
        <v>96</v>
      </c>
      <c r="D27" s="8" t="s">
        <v>100</v>
      </c>
      <c r="E27" s="3" t="s">
        <v>101</v>
      </c>
    </row>
    <row r="28" spans="1:5" ht="97.2" x14ac:dyDescent="0.3">
      <c r="A28" s="7" t="s">
        <v>102</v>
      </c>
      <c r="B28" s="7" t="s">
        <v>773</v>
      </c>
      <c r="C28" s="8" t="s">
        <v>103</v>
      </c>
      <c r="D28" s="8" t="s">
        <v>104</v>
      </c>
      <c r="E28" s="3" t="s">
        <v>105</v>
      </c>
    </row>
    <row r="29" spans="1:5" ht="97.2" x14ac:dyDescent="0.3">
      <c r="A29" s="7" t="s">
        <v>106</v>
      </c>
      <c r="B29" s="7" t="s">
        <v>769</v>
      </c>
      <c r="C29" s="8" t="s">
        <v>107</v>
      </c>
      <c r="D29" s="8" t="s">
        <v>35</v>
      </c>
      <c r="E29" s="3" t="s">
        <v>108</v>
      </c>
    </row>
    <row r="30" spans="1:5" ht="97.2" x14ac:dyDescent="0.3">
      <c r="A30" s="7" t="s">
        <v>109</v>
      </c>
      <c r="B30" s="7" t="s">
        <v>769</v>
      </c>
      <c r="C30" s="8" t="s">
        <v>110</v>
      </c>
      <c r="D30" s="8" t="s">
        <v>111</v>
      </c>
      <c r="E30" s="3" t="s">
        <v>112</v>
      </c>
    </row>
    <row r="31" spans="1:5" ht="97.2" x14ac:dyDescent="0.3">
      <c r="A31" s="7" t="s">
        <v>113</v>
      </c>
      <c r="B31" s="7" t="s">
        <v>769</v>
      </c>
      <c r="C31" s="8" t="s">
        <v>114</v>
      </c>
      <c r="D31" s="8" t="s">
        <v>115</v>
      </c>
      <c r="E31" s="3" t="s">
        <v>116</v>
      </c>
    </row>
    <row r="32" spans="1:5" ht="42" x14ac:dyDescent="0.3">
      <c r="A32" s="7" t="s">
        <v>117</v>
      </c>
      <c r="B32" s="7" t="s">
        <v>6</v>
      </c>
      <c r="C32" s="8" t="s">
        <v>118</v>
      </c>
      <c r="D32" s="8" t="s">
        <v>119</v>
      </c>
      <c r="E32" s="3" t="s">
        <v>120</v>
      </c>
    </row>
    <row r="33" spans="1:5" ht="97.2" x14ac:dyDescent="0.3">
      <c r="A33" s="7" t="s">
        <v>121</v>
      </c>
      <c r="B33" s="7" t="s">
        <v>6</v>
      </c>
      <c r="C33" s="8" t="s">
        <v>118</v>
      </c>
      <c r="D33" s="8" t="s">
        <v>122</v>
      </c>
      <c r="E33" s="3" t="s">
        <v>123</v>
      </c>
    </row>
    <row r="34" spans="1:5" ht="97.2" x14ac:dyDescent="0.3">
      <c r="A34" s="7" t="s">
        <v>124</v>
      </c>
      <c r="B34" s="7" t="s">
        <v>6</v>
      </c>
      <c r="C34" s="8" t="s">
        <v>118</v>
      </c>
      <c r="D34" s="8" t="s">
        <v>125</v>
      </c>
      <c r="E34" s="3" t="s">
        <v>126</v>
      </c>
    </row>
    <row r="35" spans="1:5" ht="42" x14ac:dyDescent="0.3">
      <c r="A35" s="7" t="s">
        <v>127</v>
      </c>
      <c r="B35" s="7" t="s">
        <v>6</v>
      </c>
      <c r="C35" s="8" t="s">
        <v>118</v>
      </c>
      <c r="D35" s="8" t="s">
        <v>128</v>
      </c>
      <c r="E35" s="3" t="s">
        <v>129</v>
      </c>
    </row>
    <row r="36" spans="1:5" ht="42" x14ac:dyDescent="0.3">
      <c r="A36" s="7" t="s">
        <v>130</v>
      </c>
      <c r="B36" s="7" t="s">
        <v>6</v>
      </c>
      <c r="C36" s="8" t="s">
        <v>118</v>
      </c>
      <c r="D36" s="8" t="s">
        <v>131</v>
      </c>
      <c r="E36" s="3" t="s">
        <v>132</v>
      </c>
    </row>
    <row r="37" spans="1:5" ht="97.2" x14ac:dyDescent="0.3">
      <c r="A37" s="7" t="s">
        <v>133</v>
      </c>
      <c r="B37" s="7" t="s">
        <v>6</v>
      </c>
      <c r="C37" s="8" t="s">
        <v>134</v>
      </c>
      <c r="D37" s="8" t="s">
        <v>135</v>
      </c>
      <c r="E37" s="3" t="s">
        <v>136</v>
      </c>
    </row>
    <row r="38" spans="1:5" ht="97.2" x14ac:dyDescent="0.3">
      <c r="A38" s="7" t="s">
        <v>137</v>
      </c>
      <c r="B38" s="7" t="s">
        <v>29</v>
      </c>
      <c r="C38" s="8" t="s">
        <v>138</v>
      </c>
      <c r="D38" s="8" t="s">
        <v>139</v>
      </c>
      <c r="E38" s="3" t="s">
        <v>140</v>
      </c>
    </row>
    <row r="39" spans="1:5" ht="97.2" x14ac:dyDescent="0.3">
      <c r="A39" s="7" t="s">
        <v>141</v>
      </c>
      <c r="B39" s="7" t="s">
        <v>6</v>
      </c>
      <c r="C39" s="8" t="s">
        <v>142</v>
      </c>
      <c r="D39" s="8" t="s">
        <v>104</v>
      </c>
      <c r="E39" s="3" t="s">
        <v>143</v>
      </c>
    </row>
    <row r="40" spans="1:5" ht="83.4" x14ac:dyDescent="0.3">
      <c r="A40" s="7" t="s">
        <v>144</v>
      </c>
      <c r="B40" s="7" t="s">
        <v>773</v>
      </c>
      <c r="C40" s="8" t="s">
        <v>145</v>
      </c>
      <c r="D40" s="8" t="s">
        <v>146</v>
      </c>
      <c r="E40" s="3" t="s">
        <v>147</v>
      </c>
    </row>
    <row r="41" spans="1:5" ht="83.4" x14ac:dyDescent="0.3">
      <c r="A41" s="7" t="s">
        <v>148</v>
      </c>
      <c r="B41" s="7" t="s">
        <v>773</v>
      </c>
      <c r="C41" s="8" t="s">
        <v>149</v>
      </c>
      <c r="D41" s="8" t="s">
        <v>150</v>
      </c>
      <c r="E41" s="3" t="s">
        <v>151</v>
      </c>
    </row>
    <row r="42" spans="1:5" ht="83.4" x14ac:dyDescent="0.3">
      <c r="A42" s="7" t="s">
        <v>152</v>
      </c>
      <c r="B42" s="7" t="s">
        <v>773</v>
      </c>
      <c r="C42" s="8" t="s">
        <v>153</v>
      </c>
      <c r="D42" s="8" t="s">
        <v>154</v>
      </c>
      <c r="E42" s="3" t="s">
        <v>155</v>
      </c>
    </row>
    <row r="43" spans="1:5" ht="97.2" x14ac:dyDescent="0.3">
      <c r="A43" s="7" t="s">
        <v>156</v>
      </c>
      <c r="B43" s="7" t="s">
        <v>775</v>
      </c>
      <c r="C43" s="8" t="s">
        <v>157</v>
      </c>
      <c r="D43" s="8" t="s">
        <v>158</v>
      </c>
      <c r="E43" s="3" t="s">
        <v>159</v>
      </c>
    </row>
    <row r="44" spans="1:5" ht="97.2" x14ac:dyDescent="0.3">
      <c r="A44" s="7" t="s">
        <v>160</v>
      </c>
      <c r="B44" s="7" t="s">
        <v>775</v>
      </c>
      <c r="C44" s="8" t="s">
        <v>157</v>
      </c>
      <c r="D44" s="8" t="s">
        <v>161</v>
      </c>
      <c r="E44" s="3" t="s">
        <v>162</v>
      </c>
    </row>
    <row r="45" spans="1:5" ht="97.2" x14ac:dyDescent="0.3">
      <c r="A45" s="7" t="s">
        <v>163</v>
      </c>
      <c r="B45" s="7" t="s">
        <v>775</v>
      </c>
      <c r="C45" s="8" t="s">
        <v>157</v>
      </c>
      <c r="D45" s="8" t="s">
        <v>164</v>
      </c>
      <c r="E45" s="3" t="s">
        <v>165</v>
      </c>
    </row>
    <row r="46" spans="1:5" ht="97.2" x14ac:dyDescent="0.3">
      <c r="A46" s="7" t="s">
        <v>166</v>
      </c>
      <c r="B46" s="7" t="s">
        <v>6</v>
      </c>
      <c r="C46" s="8" t="s">
        <v>167</v>
      </c>
      <c r="D46" s="8" t="s">
        <v>168</v>
      </c>
      <c r="E46" s="3" t="s">
        <v>169</v>
      </c>
    </row>
    <row r="47" spans="1:5" ht="97.2" x14ac:dyDescent="0.3">
      <c r="A47" s="7" t="s">
        <v>170</v>
      </c>
      <c r="B47" s="7" t="s">
        <v>6</v>
      </c>
      <c r="C47" s="8" t="s">
        <v>171</v>
      </c>
      <c r="D47" s="8" t="s">
        <v>172</v>
      </c>
      <c r="E47" s="3" t="s">
        <v>173</v>
      </c>
    </row>
    <row r="48" spans="1:5" ht="97.2" x14ac:dyDescent="0.3">
      <c r="A48" s="7" t="s">
        <v>174</v>
      </c>
      <c r="B48" s="7" t="s">
        <v>769</v>
      </c>
      <c r="C48" s="8" t="s">
        <v>175</v>
      </c>
      <c r="D48" s="8" t="s">
        <v>35</v>
      </c>
      <c r="E48" s="3" t="s">
        <v>176</v>
      </c>
    </row>
    <row r="49" spans="1:5" ht="83.4" x14ac:dyDescent="0.3">
      <c r="A49" s="7" t="s">
        <v>177</v>
      </c>
      <c r="B49" s="7" t="s">
        <v>773</v>
      </c>
      <c r="C49" s="8" t="s">
        <v>178</v>
      </c>
      <c r="D49" s="8" t="s">
        <v>104</v>
      </c>
      <c r="E49" s="3" t="s">
        <v>179</v>
      </c>
    </row>
    <row r="50" spans="1:5" ht="97.2" x14ac:dyDescent="0.3">
      <c r="A50" s="7" t="s">
        <v>180</v>
      </c>
      <c r="B50" s="7" t="s">
        <v>6</v>
      </c>
      <c r="C50" s="8" t="s">
        <v>181</v>
      </c>
      <c r="D50" s="8" t="s">
        <v>182</v>
      </c>
      <c r="E50" s="3" t="s">
        <v>183</v>
      </c>
    </row>
    <row r="51" spans="1:5" ht="97.2" x14ac:dyDescent="0.3">
      <c r="A51" s="7" t="s">
        <v>184</v>
      </c>
      <c r="B51" s="7" t="s">
        <v>6</v>
      </c>
      <c r="C51" s="8" t="s">
        <v>181</v>
      </c>
      <c r="D51" s="8" t="s">
        <v>185</v>
      </c>
      <c r="E51" s="3" t="s">
        <v>186</v>
      </c>
    </row>
    <row r="52" spans="1:5" ht="97.2" x14ac:dyDescent="0.3">
      <c r="A52" s="7" t="s">
        <v>187</v>
      </c>
      <c r="B52" s="7" t="s">
        <v>6</v>
      </c>
      <c r="C52" s="8" t="s">
        <v>181</v>
      </c>
      <c r="D52" s="8" t="s">
        <v>188</v>
      </c>
      <c r="E52" s="3" t="s">
        <v>189</v>
      </c>
    </row>
    <row r="53" spans="1:5" ht="97.2" x14ac:dyDescent="0.3">
      <c r="A53" s="7" t="s">
        <v>190</v>
      </c>
      <c r="B53" s="7" t="s">
        <v>6</v>
      </c>
      <c r="C53" s="8" t="s">
        <v>191</v>
      </c>
      <c r="D53" s="8" t="s">
        <v>192</v>
      </c>
      <c r="E53" s="3" t="s">
        <v>193</v>
      </c>
    </row>
    <row r="54" spans="1:5" ht="97.2" x14ac:dyDescent="0.3">
      <c r="A54" s="7" t="s">
        <v>194</v>
      </c>
      <c r="B54" s="7" t="s">
        <v>6</v>
      </c>
      <c r="C54" s="8" t="s">
        <v>195</v>
      </c>
      <c r="D54" s="8" t="s">
        <v>196</v>
      </c>
      <c r="E54" s="3" t="s">
        <v>197</v>
      </c>
    </row>
    <row r="55" spans="1:5" ht="97.2" x14ac:dyDescent="0.3">
      <c r="A55" s="7" t="s">
        <v>198</v>
      </c>
      <c r="B55" s="7" t="s">
        <v>6</v>
      </c>
      <c r="C55" s="8" t="s">
        <v>787</v>
      </c>
      <c r="D55" s="8" t="s">
        <v>199</v>
      </c>
      <c r="E55" s="3" t="s">
        <v>200</v>
      </c>
    </row>
    <row r="56" spans="1:5" ht="97.2" x14ac:dyDescent="0.3">
      <c r="A56" s="7" t="s">
        <v>201</v>
      </c>
      <c r="B56" s="7" t="s">
        <v>6</v>
      </c>
      <c r="C56" s="8" t="s">
        <v>788</v>
      </c>
      <c r="D56" s="8" t="s">
        <v>202</v>
      </c>
      <c r="E56" s="3" t="s">
        <v>203</v>
      </c>
    </row>
    <row r="57" spans="1:5" ht="97.2" x14ac:dyDescent="0.3">
      <c r="A57" s="7" t="s">
        <v>204</v>
      </c>
      <c r="B57" s="7" t="s">
        <v>6</v>
      </c>
      <c r="C57" s="8" t="s">
        <v>205</v>
      </c>
      <c r="D57" s="8" t="s">
        <v>206</v>
      </c>
      <c r="E57" s="3" t="s">
        <v>207</v>
      </c>
    </row>
    <row r="58" spans="1:5" ht="97.2" x14ac:dyDescent="0.3">
      <c r="A58" s="7" t="s">
        <v>208</v>
      </c>
      <c r="B58" s="7" t="s">
        <v>6</v>
      </c>
      <c r="C58" s="8" t="s">
        <v>209</v>
      </c>
      <c r="D58" s="8" t="s">
        <v>210</v>
      </c>
      <c r="E58" s="3" t="s">
        <v>211</v>
      </c>
    </row>
    <row r="59" spans="1:5" ht="42" x14ac:dyDescent="0.3">
      <c r="A59" s="7" t="s">
        <v>212</v>
      </c>
      <c r="B59" s="7" t="s">
        <v>6</v>
      </c>
      <c r="C59" s="8" t="s">
        <v>213</v>
      </c>
      <c r="D59" s="8" t="s">
        <v>214</v>
      </c>
      <c r="E59" s="3" t="s">
        <v>215</v>
      </c>
    </row>
    <row r="60" spans="1:5" ht="42" x14ac:dyDescent="0.3">
      <c r="A60" s="7" t="s">
        <v>216</v>
      </c>
      <c r="B60" s="7" t="s">
        <v>6</v>
      </c>
      <c r="C60" s="8" t="s">
        <v>217</v>
      </c>
      <c r="D60" s="8" t="s">
        <v>218</v>
      </c>
      <c r="E60" s="3" t="s">
        <v>219</v>
      </c>
    </row>
    <row r="61" spans="1:5" ht="97.2" x14ac:dyDescent="0.3">
      <c r="A61" s="7" t="s">
        <v>220</v>
      </c>
      <c r="B61" s="7" t="s">
        <v>773</v>
      </c>
      <c r="C61" s="8" t="s">
        <v>221</v>
      </c>
      <c r="D61" s="8" t="s">
        <v>12</v>
      </c>
      <c r="E61" s="3" t="s">
        <v>222</v>
      </c>
    </row>
    <row r="62" spans="1:5" ht="69.599999999999994" x14ac:dyDescent="0.3">
      <c r="A62" s="7" t="s">
        <v>223</v>
      </c>
      <c r="B62" s="7" t="s">
        <v>773</v>
      </c>
      <c r="C62" s="8" t="s">
        <v>224</v>
      </c>
      <c r="D62" s="8" t="s">
        <v>12</v>
      </c>
      <c r="E62" s="3" t="s">
        <v>225</v>
      </c>
    </row>
    <row r="63" spans="1:5" ht="97.2" x14ac:dyDescent="0.3">
      <c r="A63" s="7" t="s">
        <v>226</v>
      </c>
      <c r="B63" s="7" t="s">
        <v>6</v>
      </c>
      <c r="C63" s="8" t="s">
        <v>227</v>
      </c>
      <c r="D63" s="8" t="s">
        <v>228</v>
      </c>
      <c r="E63" s="3" t="s">
        <v>229</v>
      </c>
    </row>
    <row r="64" spans="1:5" ht="97.2" x14ac:dyDescent="0.3">
      <c r="A64" s="7" t="s">
        <v>230</v>
      </c>
      <c r="B64" s="7" t="s">
        <v>771</v>
      </c>
      <c r="C64" s="8" t="s">
        <v>231</v>
      </c>
      <c r="D64" s="8" t="s">
        <v>232</v>
      </c>
      <c r="E64" s="3" t="s">
        <v>233</v>
      </c>
    </row>
    <row r="65" spans="1:5" ht="28.2" x14ac:dyDescent="0.3">
      <c r="A65" s="7" t="s">
        <v>238</v>
      </c>
      <c r="B65" s="7" t="s">
        <v>6</v>
      </c>
      <c r="C65" s="8" t="s">
        <v>239</v>
      </c>
      <c r="D65" s="8" t="s">
        <v>240</v>
      </c>
      <c r="E65" s="3" t="s">
        <v>241</v>
      </c>
    </row>
    <row r="66" spans="1:5" ht="28.2" x14ac:dyDescent="0.3">
      <c r="A66" s="7" t="s">
        <v>234</v>
      </c>
      <c r="B66" s="7" t="s">
        <v>6</v>
      </c>
      <c r="C66" s="8" t="s">
        <v>235</v>
      </c>
      <c r="D66" s="8" t="s">
        <v>236</v>
      </c>
      <c r="E66" s="3" t="s">
        <v>237</v>
      </c>
    </row>
    <row r="67" spans="1:5" ht="28.2" x14ac:dyDescent="0.3">
      <c r="A67" s="7" t="s">
        <v>242</v>
      </c>
      <c r="B67" s="7" t="s">
        <v>6</v>
      </c>
      <c r="C67" s="8" t="s">
        <v>235</v>
      </c>
      <c r="D67" s="8" t="s">
        <v>243</v>
      </c>
      <c r="E67" s="3" t="s">
        <v>244</v>
      </c>
    </row>
    <row r="68" spans="1:5" ht="97.2" x14ac:dyDescent="0.3">
      <c r="A68" s="7" t="s">
        <v>245</v>
      </c>
      <c r="B68" s="7" t="s">
        <v>773</v>
      </c>
      <c r="C68" s="8" t="s">
        <v>246</v>
      </c>
      <c r="D68" s="8" t="s">
        <v>247</v>
      </c>
      <c r="E68" s="3" t="s">
        <v>248</v>
      </c>
    </row>
    <row r="69" spans="1:5" ht="83.4" x14ac:dyDescent="0.3">
      <c r="A69" s="7" t="s">
        <v>249</v>
      </c>
      <c r="B69" s="7" t="s">
        <v>773</v>
      </c>
      <c r="C69" s="8" t="s">
        <v>250</v>
      </c>
      <c r="D69" s="8" t="s">
        <v>251</v>
      </c>
      <c r="E69" s="3" t="s">
        <v>252</v>
      </c>
    </row>
    <row r="70" spans="1:5" ht="97.2" x14ac:dyDescent="0.3">
      <c r="A70" s="7" t="s">
        <v>253</v>
      </c>
      <c r="B70" s="7" t="s">
        <v>29</v>
      </c>
      <c r="C70" s="8" t="s">
        <v>254</v>
      </c>
      <c r="D70" s="8" t="s">
        <v>255</v>
      </c>
      <c r="E70" s="3" t="s">
        <v>256</v>
      </c>
    </row>
    <row r="71" spans="1:5" ht="83.4" x14ac:dyDescent="0.3">
      <c r="A71" s="7" t="s">
        <v>257</v>
      </c>
      <c r="B71" s="7" t="s">
        <v>773</v>
      </c>
      <c r="C71" s="8" t="s">
        <v>258</v>
      </c>
      <c r="D71" s="8" t="s">
        <v>259</v>
      </c>
      <c r="E71" s="3" t="s">
        <v>260</v>
      </c>
    </row>
    <row r="72" spans="1:5" ht="97.2" x14ac:dyDescent="0.3">
      <c r="A72" s="7" t="s">
        <v>261</v>
      </c>
      <c r="B72" s="7" t="s">
        <v>769</v>
      </c>
      <c r="C72" s="8" t="s">
        <v>262</v>
      </c>
      <c r="D72" s="8" t="s">
        <v>104</v>
      </c>
      <c r="E72" s="3" t="s">
        <v>263</v>
      </c>
    </row>
    <row r="73" spans="1:5" ht="97.2" x14ac:dyDescent="0.3">
      <c r="A73" s="7" t="s">
        <v>264</v>
      </c>
      <c r="B73" s="7" t="s">
        <v>771</v>
      </c>
      <c r="C73" s="8" t="s">
        <v>265</v>
      </c>
      <c r="D73" s="8" t="s">
        <v>266</v>
      </c>
      <c r="E73" s="3" t="s">
        <v>267</v>
      </c>
    </row>
    <row r="74" spans="1:5" ht="97.2" x14ac:dyDescent="0.3">
      <c r="A74" s="7" t="s">
        <v>268</v>
      </c>
      <c r="B74" s="7" t="s">
        <v>773</v>
      </c>
      <c r="C74" s="8" t="s">
        <v>269</v>
      </c>
      <c r="D74" s="8" t="s">
        <v>270</v>
      </c>
      <c r="E74" s="3" t="s">
        <v>271</v>
      </c>
    </row>
    <row r="75" spans="1:5" ht="97.2" x14ac:dyDescent="0.3">
      <c r="A75" s="7" t="s">
        <v>272</v>
      </c>
      <c r="B75" s="7" t="s">
        <v>6</v>
      </c>
      <c r="C75" s="8" t="s">
        <v>273</v>
      </c>
      <c r="D75" s="8" t="s">
        <v>274</v>
      </c>
      <c r="E75" s="3" t="s">
        <v>275</v>
      </c>
    </row>
    <row r="76" spans="1:5" ht="97.2" x14ac:dyDescent="0.3">
      <c r="A76" s="7" t="s">
        <v>276</v>
      </c>
      <c r="B76" s="7" t="s">
        <v>6</v>
      </c>
      <c r="C76" s="8" t="s">
        <v>273</v>
      </c>
      <c r="D76" s="8" t="s">
        <v>277</v>
      </c>
      <c r="E76" s="3" t="s">
        <v>278</v>
      </c>
    </row>
    <row r="77" spans="1:5" ht="97.2" x14ac:dyDescent="0.3">
      <c r="A77" s="7" t="s">
        <v>279</v>
      </c>
      <c r="B77" s="7" t="s">
        <v>773</v>
      </c>
      <c r="C77" s="8" t="s">
        <v>280</v>
      </c>
      <c r="D77" s="8" t="s">
        <v>104</v>
      </c>
      <c r="E77" s="3" t="s">
        <v>281</v>
      </c>
    </row>
    <row r="78" spans="1:5" ht="69.599999999999994" x14ac:dyDescent="0.3">
      <c r="A78" s="7" t="s">
        <v>282</v>
      </c>
      <c r="B78" s="7" t="s">
        <v>773</v>
      </c>
      <c r="C78" s="8" t="s">
        <v>283</v>
      </c>
      <c r="D78" s="8" t="s">
        <v>104</v>
      </c>
      <c r="E78" s="3" t="s">
        <v>284</v>
      </c>
    </row>
    <row r="79" spans="1:5" ht="83.4" x14ac:dyDescent="0.3">
      <c r="A79" s="7" t="s">
        <v>285</v>
      </c>
      <c r="B79" s="7" t="s">
        <v>773</v>
      </c>
      <c r="C79" s="8" t="s">
        <v>286</v>
      </c>
      <c r="D79" s="8" t="s">
        <v>287</v>
      </c>
      <c r="E79" s="3" t="s">
        <v>288</v>
      </c>
    </row>
    <row r="80" spans="1:5" ht="97.2" x14ac:dyDescent="0.3">
      <c r="A80" s="7" t="s">
        <v>289</v>
      </c>
      <c r="B80" s="7" t="s">
        <v>773</v>
      </c>
      <c r="C80" s="8" t="s">
        <v>290</v>
      </c>
      <c r="D80" s="8" t="s">
        <v>43</v>
      </c>
      <c r="E80" s="3" t="s">
        <v>291</v>
      </c>
    </row>
    <row r="81" spans="1:5" ht="97.2" x14ac:dyDescent="0.3">
      <c r="A81" s="7" t="s">
        <v>292</v>
      </c>
      <c r="B81" s="7" t="s">
        <v>6</v>
      </c>
      <c r="C81" s="8" t="s">
        <v>293</v>
      </c>
      <c r="D81" s="8" t="s">
        <v>294</v>
      </c>
      <c r="E81" s="3" t="s">
        <v>295</v>
      </c>
    </row>
    <row r="82" spans="1:5" ht="97.2" x14ac:dyDescent="0.3">
      <c r="A82" s="7" t="s">
        <v>296</v>
      </c>
      <c r="B82" s="7" t="s">
        <v>771</v>
      </c>
      <c r="C82" s="8" t="s">
        <v>297</v>
      </c>
      <c r="D82" s="8" t="s">
        <v>298</v>
      </c>
      <c r="E82" s="3" t="s">
        <v>299</v>
      </c>
    </row>
    <row r="83" spans="1:5" ht="97.2" x14ac:dyDescent="0.3">
      <c r="A83" s="7" t="s">
        <v>300</v>
      </c>
      <c r="B83" s="7" t="s">
        <v>771</v>
      </c>
      <c r="C83" s="8" t="s">
        <v>297</v>
      </c>
      <c r="D83" s="8" t="s">
        <v>301</v>
      </c>
      <c r="E83" s="3" t="s">
        <v>302</v>
      </c>
    </row>
    <row r="84" spans="1:5" ht="97.2" x14ac:dyDescent="0.3">
      <c r="A84" s="7" t="s">
        <v>303</v>
      </c>
      <c r="B84" s="7" t="s">
        <v>771</v>
      </c>
      <c r="C84" s="8" t="s">
        <v>297</v>
      </c>
      <c r="D84" s="8" t="s">
        <v>304</v>
      </c>
      <c r="E84" s="3" t="s">
        <v>305</v>
      </c>
    </row>
    <row r="85" spans="1:5" ht="97.2" x14ac:dyDescent="0.3">
      <c r="A85" s="7" t="s">
        <v>306</v>
      </c>
      <c r="B85" s="7" t="s">
        <v>771</v>
      </c>
      <c r="C85" s="8" t="s">
        <v>297</v>
      </c>
      <c r="D85" s="8" t="s">
        <v>307</v>
      </c>
      <c r="E85" s="3" t="s">
        <v>308</v>
      </c>
    </row>
    <row r="86" spans="1:5" ht="97.2" x14ac:dyDescent="0.3">
      <c r="A86" s="7" t="s">
        <v>309</v>
      </c>
      <c r="B86" s="7" t="s">
        <v>771</v>
      </c>
      <c r="C86" s="8" t="s">
        <v>310</v>
      </c>
      <c r="D86" s="8" t="s">
        <v>311</v>
      </c>
      <c r="E86" s="3" t="s">
        <v>312</v>
      </c>
    </row>
    <row r="87" spans="1:5" ht="97.2" x14ac:dyDescent="0.3">
      <c r="A87" s="7" t="s">
        <v>313</v>
      </c>
      <c r="B87" s="7" t="s">
        <v>771</v>
      </c>
      <c r="C87" s="8" t="s">
        <v>314</v>
      </c>
      <c r="D87" s="8" t="s">
        <v>315</v>
      </c>
      <c r="E87" s="3" t="s">
        <v>316</v>
      </c>
    </row>
    <row r="88" spans="1:5" ht="97.2" x14ac:dyDescent="0.3">
      <c r="A88" s="7" t="s">
        <v>317</v>
      </c>
      <c r="B88" s="7" t="s">
        <v>769</v>
      </c>
      <c r="C88" s="8" t="s">
        <v>318</v>
      </c>
      <c r="D88" s="8" t="s">
        <v>319</v>
      </c>
      <c r="E88" s="3" t="s">
        <v>320</v>
      </c>
    </row>
    <row r="89" spans="1:5" ht="97.2" x14ac:dyDescent="0.3">
      <c r="A89" s="7" t="s">
        <v>321</v>
      </c>
      <c r="B89" s="7" t="s">
        <v>776</v>
      </c>
      <c r="C89" s="8" t="s">
        <v>322</v>
      </c>
      <c r="D89" s="8" t="s">
        <v>323</v>
      </c>
      <c r="E89" s="3" t="s">
        <v>324</v>
      </c>
    </row>
    <row r="90" spans="1:5" ht="97.2" x14ac:dyDescent="0.3">
      <c r="A90" s="7" t="s">
        <v>325</v>
      </c>
      <c r="B90" s="7" t="s">
        <v>29</v>
      </c>
      <c r="C90" s="8" t="s">
        <v>326</v>
      </c>
      <c r="D90" s="8" t="s">
        <v>327</v>
      </c>
      <c r="E90" s="3" t="s">
        <v>328</v>
      </c>
    </row>
    <row r="91" spans="1:5" ht="83.4" x14ac:dyDescent="0.3">
      <c r="A91" s="7" t="s">
        <v>329</v>
      </c>
      <c r="B91" s="7" t="s">
        <v>773</v>
      </c>
      <c r="C91" s="8" t="s">
        <v>330</v>
      </c>
      <c r="D91" s="8" t="s">
        <v>331</v>
      </c>
      <c r="E91" s="3" t="s">
        <v>332</v>
      </c>
    </row>
    <row r="92" spans="1:5" ht="97.2" x14ac:dyDescent="0.3">
      <c r="A92" s="7" t="s">
        <v>333</v>
      </c>
      <c r="B92" s="7" t="s">
        <v>6</v>
      </c>
      <c r="C92" s="8" t="s">
        <v>334</v>
      </c>
      <c r="D92" s="8" t="s">
        <v>335</v>
      </c>
      <c r="E92" s="3" t="s">
        <v>336</v>
      </c>
    </row>
    <row r="93" spans="1:5" ht="97.2" x14ac:dyDescent="0.3">
      <c r="A93" s="7" t="s">
        <v>337</v>
      </c>
      <c r="B93" s="7" t="s">
        <v>6</v>
      </c>
      <c r="C93" s="8" t="s">
        <v>334</v>
      </c>
      <c r="D93" s="8" t="s">
        <v>338</v>
      </c>
      <c r="E93" s="3" t="s">
        <v>339</v>
      </c>
    </row>
    <row r="94" spans="1:5" ht="97.2" x14ac:dyDescent="0.3">
      <c r="A94" s="7" t="s">
        <v>340</v>
      </c>
      <c r="B94" s="7" t="s">
        <v>771</v>
      </c>
      <c r="C94" s="8" t="s">
        <v>341</v>
      </c>
      <c r="D94" s="8" t="s">
        <v>342</v>
      </c>
      <c r="E94" s="3" t="s">
        <v>343</v>
      </c>
    </row>
    <row r="95" spans="1:5" ht="97.2" x14ac:dyDescent="0.3">
      <c r="A95" s="7" t="s">
        <v>344</v>
      </c>
      <c r="B95" s="7" t="s">
        <v>771</v>
      </c>
      <c r="C95" s="8" t="s">
        <v>341</v>
      </c>
      <c r="D95" s="8" t="s">
        <v>345</v>
      </c>
      <c r="E95" s="3" t="s">
        <v>346</v>
      </c>
    </row>
    <row r="96" spans="1:5" ht="28.2" x14ac:dyDescent="0.3">
      <c r="A96" s="7" t="s">
        <v>347</v>
      </c>
      <c r="B96" s="7" t="s">
        <v>767</v>
      </c>
      <c r="C96" s="8" t="s">
        <v>348</v>
      </c>
      <c r="D96" s="8" t="s">
        <v>104</v>
      </c>
      <c r="E96" s="3" t="s">
        <v>349</v>
      </c>
    </row>
    <row r="97" spans="1:5" ht="97.2" x14ac:dyDescent="0.3">
      <c r="A97" s="7" t="s">
        <v>350</v>
      </c>
      <c r="B97" s="7" t="s">
        <v>6</v>
      </c>
      <c r="C97" s="8" t="s">
        <v>351</v>
      </c>
      <c r="D97" s="8" t="s">
        <v>352</v>
      </c>
      <c r="E97" s="3" t="s">
        <v>353</v>
      </c>
    </row>
    <row r="98" spans="1:5" ht="97.2" x14ac:dyDescent="0.3">
      <c r="A98" s="7" t="s">
        <v>354</v>
      </c>
      <c r="B98" s="7" t="s">
        <v>6</v>
      </c>
      <c r="C98" s="8" t="s">
        <v>355</v>
      </c>
      <c r="D98" s="8" t="s">
        <v>356</v>
      </c>
      <c r="E98" s="3" t="s">
        <v>357</v>
      </c>
    </row>
    <row r="99" spans="1:5" ht="97.2" x14ac:dyDescent="0.3">
      <c r="A99" s="7" t="s">
        <v>358</v>
      </c>
      <c r="B99" s="7" t="s">
        <v>6</v>
      </c>
      <c r="C99" s="8" t="s">
        <v>359</v>
      </c>
      <c r="D99" s="8" t="s">
        <v>360</v>
      </c>
      <c r="E99" s="3" t="s">
        <v>361</v>
      </c>
    </row>
    <row r="100" spans="1:5" ht="97.2" x14ac:dyDescent="0.3">
      <c r="A100" s="7" t="s">
        <v>362</v>
      </c>
      <c r="B100" s="7" t="s">
        <v>6</v>
      </c>
      <c r="C100" s="8" t="s">
        <v>363</v>
      </c>
      <c r="D100" s="8" t="s">
        <v>364</v>
      </c>
      <c r="E100" s="3" t="s">
        <v>365</v>
      </c>
    </row>
    <row r="101" spans="1:5" ht="97.2" x14ac:dyDescent="0.3">
      <c r="A101" s="7" t="s">
        <v>366</v>
      </c>
      <c r="B101" s="7" t="s">
        <v>29</v>
      </c>
      <c r="C101" s="8" t="s">
        <v>367</v>
      </c>
      <c r="D101" s="8" t="s">
        <v>368</v>
      </c>
      <c r="E101" s="3" t="s">
        <v>369</v>
      </c>
    </row>
    <row r="102" spans="1:5" ht="97.2" x14ac:dyDescent="0.3">
      <c r="A102" s="7" t="s">
        <v>370</v>
      </c>
      <c r="B102" s="7" t="s">
        <v>774</v>
      </c>
      <c r="C102" s="8" t="s">
        <v>371</v>
      </c>
      <c r="D102" s="8" t="s">
        <v>372</v>
      </c>
      <c r="E102" s="3" t="s">
        <v>373</v>
      </c>
    </row>
    <row r="103" spans="1:5" ht="97.2" x14ac:dyDescent="0.3">
      <c r="A103" s="7" t="s">
        <v>374</v>
      </c>
      <c r="B103" s="7" t="s">
        <v>774</v>
      </c>
      <c r="C103" s="8" t="s">
        <v>375</v>
      </c>
      <c r="D103" s="8" t="s">
        <v>376</v>
      </c>
      <c r="E103" s="3" t="s">
        <v>377</v>
      </c>
    </row>
    <row r="104" spans="1:5" ht="97.2" x14ac:dyDescent="0.3">
      <c r="A104" s="7" t="s">
        <v>378</v>
      </c>
      <c r="B104" s="7" t="s">
        <v>770</v>
      </c>
      <c r="C104" s="8" t="s">
        <v>379</v>
      </c>
      <c r="D104" s="8" t="s">
        <v>380</v>
      </c>
      <c r="E104" s="3" t="s">
        <v>381</v>
      </c>
    </row>
    <row r="105" spans="1:5" ht="97.2" x14ac:dyDescent="0.3">
      <c r="A105" s="7" t="s">
        <v>382</v>
      </c>
      <c r="B105" s="7" t="s">
        <v>773</v>
      </c>
      <c r="C105" s="8" t="s">
        <v>383</v>
      </c>
      <c r="D105" s="8" t="s">
        <v>384</v>
      </c>
      <c r="E105" s="3" t="s">
        <v>385</v>
      </c>
    </row>
    <row r="106" spans="1:5" ht="97.2" x14ac:dyDescent="0.3">
      <c r="A106" s="7" t="s">
        <v>386</v>
      </c>
      <c r="B106" s="7" t="s">
        <v>769</v>
      </c>
      <c r="C106" s="8" t="s">
        <v>387</v>
      </c>
      <c r="D106" s="8" t="s">
        <v>388</v>
      </c>
      <c r="E106" s="3" t="s">
        <v>389</v>
      </c>
    </row>
    <row r="107" spans="1:5" ht="28.2" x14ac:dyDescent="0.3">
      <c r="A107" s="7" t="s">
        <v>390</v>
      </c>
      <c r="B107" s="7" t="s">
        <v>769</v>
      </c>
      <c r="C107" s="8" t="s">
        <v>391</v>
      </c>
      <c r="D107" s="8" t="s">
        <v>35</v>
      </c>
      <c r="E107" s="3" t="s">
        <v>392</v>
      </c>
    </row>
    <row r="108" spans="1:5" ht="83.4" x14ac:dyDescent="0.3">
      <c r="A108" s="7" t="s">
        <v>393</v>
      </c>
      <c r="B108" s="7" t="s">
        <v>773</v>
      </c>
      <c r="C108" s="8" t="s">
        <v>394</v>
      </c>
      <c r="D108" s="8" t="s">
        <v>395</v>
      </c>
      <c r="E108" s="3" t="s">
        <v>396</v>
      </c>
    </row>
    <row r="109" spans="1:5" ht="97.2" x14ac:dyDescent="0.3">
      <c r="A109" s="7" t="s">
        <v>397</v>
      </c>
      <c r="B109" s="7" t="s">
        <v>767</v>
      </c>
      <c r="C109" s="8" t="s">
        <v>398</v>
      </c>
      <c r="D109" s="8" t="s">
        <v>43</v>
      </c>
      <c r="E109" s="3" t="s">
        <v>399</v>
      </c>
    </row>
    <row r="110" spans="1:5" ht="97.2" x14ac:dyDescent="0.3">
      <c r="A110" s="7" t="s">
        <v>400</v>
      </c>
      <c r="B110" s="7" t="s">
        <v>771</v>
      </c>
      <c r="C110" s="8" t="s">
        <v>401</v>
      </c>
      <c r="D110" s="8" t="s">
        <v>402</v>
      </c>
      <c r="E110" s="3" t="s">
        <v>403</v>
      </c>
    </row>
    <row r="111" spans="1:5" ht="97.2" x14ac:dyDescent="0.3">
      <c r="A111" s="7" t="s">
        <v>404</v>
      </c>
      <c r="B111" s="7" t="s">
        <v>771</v>
      </c>
      <c r="C111" s="8" t="s">
        <v>405</v>
      </c>
      <c r="D111" s="8" t="s">
        <v>406</v>
      </c>
      <c r="E111" s="3" t="s">
        <v>407</v>
      </c>
    </row>
    <row r="112" spans="1:5" ht="97.2" x14ac:dyDescent="0.3">
      <c r="A112" s="7" t="s">
        <v>408</v>
      </c>
      <c r="B112" s="7" t="s">
        <v>773</v>
      </c>
      <c r="C112" s="8" t="s">
        <v>409</v>
      </c>
      <c r="D112" s="8" t="s">
        <v>410</v>
      </c>
      <c r="E112" s="3" t="s">
        <v>411</v>
      </c>
    </row>
    <row r="113" spans="1:5" ht="42" x14ac:dyDescent="0.3">
      <c r="A113" s="7" t="s">
        <v>759</v>
      </c>
      <c r="B113" s="7" t="s">
        <v>775</v>
      </c>
      <c r="C113" s="8" t="s">
        <v>760</v>
      </c>
      <c r="D113" s="8" t="s">
        <v>323</v>
      </c>
      <c r="E113" s="3" t="s">
        <v>761</v>
      </c>
    </row>
    <row r="114" spans="1:5" ht="83.4" x14ac:dyDescent="0.3">
      <c r="A114" s="7" t="s">
        <v>412</v>
      </c>
      <c r="B114" s="7" t="s">
        <v>773</v>
      </c>
      <c r="C114" s="8" t="s">
        <v>413</v>
      </c>
      <c r="D114" s="8" t="s">
        <v>414</v>
      </c>
      <c r="E114" s="3" t="s">
        <v>415</v>
      </c>
    </row>
    <row r="115" spans="1:5" ht="97.2" x14ac:dyDescent="0.3">
      <c r="A115" s="7" t="s">
        <v>416</v>
      </c>
      <c r="B115" s="7" t="s">
        <v>29</v>
      </c>
      <c r="C115" s="8" t="s">
        <v>417</v>
      </c>
      <c r="D115" s="8" t="s">
        <v>418</v>
      </c>
      <c r="E115" s="3" t="s">
        <v>419</v>
      </c>
    </row>
    <row r="116" spans="1:5" ht="97.2" x14ac:dyDescent="0.3">
      <c r="A116" s="7" t="s">
        <v>420</v>
      </c>
      <c r="B116" s="7" t="s">
        <v>29</v>
      </c>
      <c r="C116" s="8" t="s">
        <v>417</v>
      </c>
      <c r="D116" s="8" t="s">
        <v>421</v>
      </c>
      <c r="E116" s="3" t="s">
        <v>422</v>
      </c>
    </row>
    <row r="117" spans="1:5" ht="97.2" x14ac:dyDescent="0.3">
      <c r="A117" s="7" t="s">
        <v>423</v>
      </c>
      <c r="B117" s="7" t="s">
        <v>773</v>
      </c>
      <c r="C117" s="8" t="s">
        <v>424</v>
      </c>
      <c r="D117" s="8" t="s">
        <v>425</v>
      </c>
      <c r="E117" s="3" t="s">
        <v>426</v>
      </c>
    </row>
    <row r="118" spans="1:5" ht="97.2" x14ac:dyDescent="0.3">
      <c r="A118" s="7" t="s">
        <v>427</v>
      </c>
      <c r="B118" s="7" t="s">
        <v>6</v>
      </c>
      <c r="C118" s="8" t="s">
        <v>428</v>
      </c>
      <c r="D118" s="8" t="s">
        <v>429</v>
      </c>
      <c r="E118" s="3" t="s">
        <v>430</v>
      </c>
    </row>
    <row r="119" spans="1:5" ht="97.2" x14ac:dyDescent="0.3">
      <c r="A119" s="7" t="s">
        <v>431</v>
      </c>
      <c r="B119" s="7" t="s">
        <v>6</v>
      </c>
      <c r="C119" s="8" t="s">
        <v>432</v>
      </c>
      <c r="D119" s="8" t="s">
        <v>433</v>
      </c>
      <c r="E119" s="3" t="s">
        <v>434</v>
      </c>
    </row>
    <row r="120" spans="1:5" ht="97.2" x14ac:dyDescent="0.3">
      <c r="A120" s="7" t="s">
        <v>435</v>
      </c>
      <c r="B120" s="7" t="s">
        <v>769</v>
      </c>
      <c r="C120" s="8" t="s">
        <v>436</v>
      </c>
      <c r="D120" s="8" t="s">
        <v>43</v>
      </c>
      <c r="E120" s="3" t="s">
        <v>437</v>
      </c>
    </row>
    <row r="121" spans="1:5" ht="83.4" x14ac:dyDescent="0.3">
      <c r="A121" s="7" t="s">
        <v>438</v>
      </c>
      <c r="B121" s="7" t="s">
        <v>773</v>
      </c>
      <c r="C121" s="8" t="s">
        <v>439</v>
      </c>
      <c r="D121" s="8" t="s">
        <v>35</v>
      </c>
      <c r="E121" s="3" t="s">
        <v>440</v>
      </c>
    </row>
    <row r="122" spans="1:5" ht="97.2" x14ac:dyDescent="0.3">
      <c r="A122" s="7" t="s">
        <v>441</v>
      </c>
      <c r="B122" s="7" t="s">
        <v>771</v>
      </c>
      <c r="C122" s="8" t="s">
        <v>442</v>
      </c>
      <c r="D122" s="8" t="s">
        <v>443</v>
      </c>
      <c r="E122" s="3" t="s">
        <v>444</v>
      </c>
    </row>
    <row r="123" spans="1:5" ht="97.2" x14ac:dyDescent="0.3">
      <c r="A123" s="7" t="s">
        <v>445</v>
      </c>
      <c r="B123" s="7" t="s">
        <v>769</v>
      </c>
      <c r="C123" s="8" t="s">
        <v>446</v>
      </c>
      <c r="D123" s="8" t="s">
        <v>43</v>
      </c>
      <c r="E123" s="3" t="s">
        <v>447</v>
      </c>
    </row>
    <row r="124" spans="1:5" ht="83.4" x14ac:dyDescent="0.3">
      <c r="A124" s="7" t="s">
        <v>448</v>
      </c>
      <c r="B124" s="7" t="s">
        <v>6</v>
      </c>
      <c r="C124" s="8" t="s">
        <v>449</v>
      </c>
      <c r="D124" s="8" t="s">
        <v>450</v>
      </c>
      <c r="E124" s="3" t="s">
        <v>451</v>
      </c>
    </row>
    <row r="125" spans="1:5" ht="97.2" x14ac:dyDescent="0.3">
      <c r="A125" s="7" t="s">
        <v>452</v>
      </c>
      <c r="B125" s="7" t="s">
        <v>6</v>
      </c>
      <c r="C125" s="8" t="s">
        <v>453</v>
      </c>
      <c r="D125" s="8" t="s">
        <v>454</v>
      </c>
      <c r="E125" s="3" t="s">
        <v>455</v>
      </c>
    </row>
    <row r="126" spans="1:5" ht="97.2" x14ac:dyDescent="0.3">
      <c r="A126" s="7" t="s">
        <v>456</v>
      </c>
      <c r="B126" s="7" t="s">
        <v>769</v>
      </c>
      <c r="C126" s="8" t="s">
        <v>457</v>
      </c>
      <c r="D126" s="8" t="s">
        <v>458</v>
      </c>
      <c r="E126" s="3" t="s">
        <v>459</v>
      </c>
    </row>
    <row r="127" spans="1:5" ht="97.2" x14ac:dyDescent="0.3">
      <c r="A127" s="7" t="s">
        <v>460</v>
      </c>
      <c r="B127" s="7" t="s">
        <v>769</v>
      </c>
      <c r="C127" s="8" t="s">
        <v>457</v>
      </c>
      <c r="D127" s="8" t="s">
        <v>461</v>
      </c>
      <c r="E127" s="3" t="s">
        <v>462</v>
      </c>
    </row>
    <row r="128" spans="1:5" ht="97.2" x14ac:dyDescent="0.3">
      <c r="A128" s="7" t="s">
        <v>463</v>
      </c>
      <c r="B128" s="7" t="s">
        <v>769</v>
      </c>
      <c r="C128" s="8" t="s">
        <v>457</v>
      </c>
      <c r="D128" s="8" t="s">
        <v>464</v>
      </c>
      <c r="E128" s="3" t="s">
        <v>465</v>
      </c>
    </row>
    <row r="129" spans="1:5" ht="97.2" x14ac:dyDescent="0.3">
      <c r="A129" s="7" t="s">
        <v>466</v>
      </c>
      <c r="B129" s="7" t="s">
        <v>769</v>
      </c>
      <c r="C129" s="8" t="s">
        <v>457</v>
      </c>
      <c r="D129" s="8" t="s">
        <v>467</v>
      </c>
      <c r="E129" s="3" t="s">
        <v>468</v>
      </c>
    </row>
    <row r="130" spans="1:5" ht="97.2" x14ac:dyDescent="0.3">
      <c r="A130" s="7" t="s">
        <v>469</v>
      </c>
      <c r="B130" s="7" t="s">
        <v>769</v>
      </c>
      <c r="C130" s="8" t="s">
        <v>457</v>
      </c>
      <c r="D130" s="8" t="s">
        <v>470</v>
      </c>
      <c r="E130" s="3" t="s">
        <v>471</v>
      </c>
    </row>
    <row r="131" spans="1:5" ht="97.2" x14ac:dyDescent="0.3">
      <c r="A131" s="7" t="s">
        <v>472</v>
      </c>
      <c r="B131" s="7" t="s">
        <v>770</v>
      </c>
      <c r="C131" s="8" t="s">
        <v>473</v>
      </c>
      <c r="D131" s="8" t="s">
        <v>474</v>
      </c>
      <c r="E131" s="3" t="s">
        <v>475</v>
      </c>
    </row>
    <row r="132" spans="1:5" ht="97.2" x14ac:dyDescent="0.3">
      <c r="A132" s="7" t="s">
        <v>476</v>
      </c>
      <c r="B132" s="7" t="s">
        <v>769</v>
      </c>
      <c r="C132" s="8" t="s">
        <v>477</v>
      </c>
      <c r="D132" s="8" t="s">
        <v>478</v>
      </c>
      <c r="E132" s="3" t="s">
        <v>479</v>
      </c>
    </row>
    <row r="133" spans="1:5" ht="97.2" x14ac:dyDescent="0.3">
      <c r="A133" s="7" t="s">
        <v>480</v>
      </c>
      <c r="B133" s="7" t="s">
        <v>769</v>
      </c>
      <c r="C133" s="8" t="s">
        <v>477</v>
      </c>
      <c r="D133" s="8" t="s">
        <v>481</v>
      </c>
      <c r="E133" s="3" t="s">
        <v>482</v>
      </c>
    </row>
    <row r="134" spans="1:5" ht="97.2" x14ac:dyDescent="0.3">
      <c r="A134" s="7" t="s">
        <v>483</v>
      </c>
      <c r="B134" s="7" t="s">
        <v>769</v>
      </c>
      <c r="C134" s="8" t="s">
        <v>484</v>
      </c>
      <c r="D134" s="8" t="s">
        <v>485</v>
      </c>
      <c r="E134" s="3" t="s">
        <v>486</v>
      </c>
    </row>
    <row r="135" spans="1:5" ht="97.2" x14ac:dyDescent="0.3">
      <c r="A135" s="7" t="s">
        <v>487</v>
      </c>
      <c r="B135" s="7" t="s">
        <v>769</v>
      </c>
      <c r="C135" s="8" t="s">
        <v>488</v>
      </c>
      <c r="D135" s="8" t="s">
        <v>489</v>
      </c>
      <c r="E135" s="3" t="s">
        <v>490</v>
      </c>
    </row>
    <row r="136" spans="1:5" ht="97.2" x14ac:dyDescent="0.3">
      <c r="A136" s="7" t="s">
        <v>491</v>
      </c>
      <c r="B136" s="7" t="s">
        <v>769</v>
      </c>
      <c r="C136" s="8" t="s">
        <v>492</v>
      </c>
      <c r="D136" s="8" t="s">
        <v>493</v>
      </c>
      <c r="E136" s="3" t="s">
        <v>494</v>
      </c>
    </row>
    <row r="137" spans="1:5" ht="97.2" x14ac:dyDescent="0.3">
      <c r="A137" s="7" t="s">
        <v>495</v>
      </c>
      <c r="B137" s="7" t="s">
        <v>771</v>
      </c>
      <c r="C137" s="8" t="s">
        <v>496</v>
      </c>
      <c r="D137" s="8" t="s">
        <v>497</v>
      </c>
      <c r="E137" s="3" t="s">
        <v>498</v>
      </c>
    </row>
    <row r="138" spans="1:5" ht="97.2" x14ac:dyDescent="0.3">
      <c r="A138" s="7" t="s">
        <v>499</v>
      </c>
      <c r="B138" s="7" t="s">
        <v>773</v>
      </c>
      <c r="C138" s="8" t="s">
        <v>500</v>
      </c>
      <c r="D138" s="8" t="s">
        <v>104</v>
      </c>
      <c r="E138" s="3" t="s">
        <v>501</v>
      </c>
    </row>
    <row r="139" spans="1:5" ht="83.4" x14ac:dyDescent="0.3">
      <c r="A139" s="7" t="s">
        <v>502</v>
      </c>
      <c r="B139" s="7" t="s">
        <v>773</v>
      </c>
      <c r="C139" s="8" t="s">
        <v>503</v>
      </c>
      <c r="D139" s="8" t="s">
        <v>504</v>
      </c>
      <c r="E139" s="3" t="s">
        <v>505</v>
      </c>
    </row>
    <row r="140" spans="1:5" ht="97.2" x14ac:dyDescent="0.3">
      <c r="A140" s="7" t="s">
        <v>506</v>
      </c>
      <c r="B140" s="7" t="s">
        <v>771</v>
      </c>
      <c r="C140" s="8" t="s">
        <v>507</v>
      </c>
      <c r="D140" s="8" t="s">
        <v>508</v>
      </c>
      <c r="E140" s="3" t="s">
        <v>509</v>
      </c>
    </row>
    <row r="141" spans="1:5" ht="97.2" x14ac:dyDescent="0.3">
      <c r="A141" s="7" t="s">
        <v>510</v>
      </c>
      <c r="B141" s="7" t="s">
        <v>771</v>
      </c>
      <c r="C141" s="8" t="s">
        <v>507</v>
      </c>
      <c r="D141" s="8" t="s">
        <v>511</v>
      </c>
      <c r="E141" s="3" t="s">
        <v>512</v>
      </c>
    </row>
    <row r="142" spans="1:5" ht="97.2" x14ac:dyDescent="0.3">
      <c r="A142" s="7" t="s">
        <v>513</v>
      </c>
      <c r="B142" s="7" t="s">
        <v>771</v>
      </c>
      <c r="C142" s="8" t="s">
        <v>507</v>
      </c>
      <c r="D142" s="8" t="s">
        <v>514</v>
      </c>
      <c r="E142" s="3" t="s">
        <v>515</v>
      </c>
    </row>
    <row r="143" spans="1:5" ht="97.2" x14ac:dyDescent="0.3">
      <c r="A143" s="7" t="s">
        <v>516</v>
      </c>
      <c r="B143" s="7" t="s">
        <v>771</v>
      </c>
      <c r="C143" s="8" t="s">
        <v>507</v>
      </c>
      <c r="D143" s="8" t="s">
        <v>517</v>
      </c>
      <c r="E143" s="3" t="s">
        <v>518</v>
      </c>
    </row>
    <row r="144" spans="1:5" ht="69.599999999999994" x14ac:dyDescent="0.3">
      <c r="A144" s="7" t="s">
        <v>519</v>
      </c>
      <c r="B144" s="7" t="s">
        <v>779</v>
      </c>
      <c r="C144" s="8" t="s">
        <v>520</v>
      </c>
      <c r="D144" s="8" t="s">
        <v>104</v>
      </c>
      <c r="E144" s="3" t="s">
        <v>521</v>
      </c>
    </row>
    <row r="145" spans="1:5" ht="97.2" x14ac:dyDescent="0.3">
      <c r="A145" s="7" t="s">
        <v>522</v>
      </c>
      <c r="B145" s="7" t="s">
        <v>771</v>
      </c>
      <c r="C145" s="8" t="s">
        <v>523</v>
      </c>
      <c r="D145" s="8" t="s">
        <v>35</v>
      </c>
      <c r="E145" s="3" t="s">
        <v>524</v>
      </c>
    </row>
    <row r="146" spans="1:5" ht="97.2" x14ac:dyDescent="0.3">
      <c r="A146" s="7" t="s">
        <v>525</v>
      </c>
      <c r="B146" s="7" t="s">
        <v>781</v>
      </c>
      <c r="C146" s="8" t="s">
        <v>526</v>
      </c>
      <c r="D146" s="8" t="s">
        <v>527</v>
      </c>
      <c r="E146" s="3" t="s">
        <v>528</v>
      </c>
    </row>
    <row r="147" spans="1:5" ht="97.2" x14ac:dyDescent="0.3">
      <c r="A147" s="7" t="s">
        <v>529</v>
      </c>
      <c r="B147" s="7" t="s">
        <v>781</v>
      </c>
      <c r="C147" s="8" t="s">
        <v>530</v>
      </c>
      <c r="D147" s="8" t="s">
        <v>104</v>
      </c>
      <c r="E147" s="3" t="s">
        <v>531</v>
      </c>
    </row>
    <row r="148" spans="1:5" ht="97.2" x14ac:dyDescent="0.3">
      <c r="A148" s="7" t="s">
        <v>532</v>
      </c>
      <c r="B148" s="7" t="s">
        <v>771</v>
      </c>
      <c r="C148" s="8" t="s">
        <v>533</v>
      </c>
      <c r="D148" s="8" t="s">
        <v>534</v>
      </c>
      <c r="E148" s="3" t="s">
        <v>535</v>
      </c>
    </row>
    <row r="149" spans="1:5" ht="42" x14ac:dyDescent="0.3">
      <c r="A149" s="7" t="s">
        <v>536</v>
      </c>
      <c r="B149" s="7" t="s">
        <v>6</v>
      </c>
      <c r="C149" s="8" t="s">
        <v>537</v>
      </c>
      <c r="D149" s="8" t="s">
        <v>538</v>
      </c>
      <c r="E149" s="3" t="s">
        <v>539</v>
      </c>
    </row>
    <row r="150" spans="1:5" ht="83.4" x14ac:dyDescent="0.3">
      <c r="A150" s="7" t="s">
        <v>5</v>
      </c>
      <c r="B150" s="7" t="s">
        <v>6</v>
      </c>
      <c r="C150" s="8" t="s">
        <v>7</v>
      </c>
      <c r="D150" s="8" t="s">
        <v>8</v>
      </c>
      <c r="E150" s="3" t="s">
        <v>9</v>
      </c>
    </row>
    <row r="151" spans="1:5" ht="97.2" x14ac:dyDescent="0.3">
      <c r="A151" s="7" t="s">
        <v>540</v>
      </c>
      <c r="B151" s="7" t="s">
        <v>6</v>
      </c>
      <c r="C151" s="8" t="s">
        <v>541</v>
      </c>
      <c r="D151" s="8" t="s">
        <v>542</v>
      </c>
      <c r="E151" s="3" t="s">
        <v>543</v>
      </c>
    </row>
    <row r="152" spans="1:5" ht="83.4" x14ac:dyDescent="0.3">
      <c r="A152" s="7" t="s">
        <v>544</v>
      </c>
      <c r="B152" s="7" t="s">
        <v>6</v>
      </c>
      <c r="C152" s="8" t="s">
        <v>541</v>
      </c>
      <c r="D152" s="8" t="s">
        <v>545</v>
      </c>
      <c r="E152" s="3" t="s">
        <v>546</v>
      </c>
    </row>
    <row r="153" spans="1:5" ht="83.4" x14ac:dyDescent="0.3">
      <c r="A153" s="7" t="s">
        <v>547</v>
      </c>
      <c r="B153" s="7" t="s">
        <v>6</v>
      </c>
      <c r="C153" s="8" t="s">
        <v>548</v>
      </c>
      <c r="D153" s="8" t="s">
        <v>549</v>
      </c>
      <c r="E153" s="3" t="s">
        <v>550</v>
      </c>
    </row>
    <row r="154" spans="1:5" ht="97.2" x14ac:dyDescent="0.3">
      <c r="A154" s="7" t="s">
        <v>551</v>
      </c>
      <c r="B154" s="7" t="s">
        <v>769</v>
      </c>
      <c r="C154" s="8" t="s">
        <v>552</v>
      </c>
      <c r="D154" s="8" t="s">
        <v>553</v>
      </c>
      <c r="E154" s="3" t="s">
        <v>554</v>
      </c>
    </row>
    <row r="155" spans="1:5" ht="97.2" x14ac:dyDescent="0.3">
      <c r="A155" s="7" t="s">
        <v>555</v>
      </c>
      <c r="B155" s="7" t="s">
        <v>6</v>
      </c>
      <c r="C155" s="8" t="s">
        <v>556</v>
      </c>
      <c r="D155" s="8" t="s">
        <v>557</v>
      </c>
      <c r="E155" s="3" t="s">
        <v>558</v>
      </c>
    </row>
    <row r="156" spans="1:5" ht="97.2" x14ac:dyDescent="0.3">
      <c r="A156" s="7" t="s">
        <v>559</v>
      </c>
      <c r="B156" s="7" t="s">
        <v>6</v>
      </c>
      <c r="C156" s="8" t="s">
        <v>560</v>
      </c>
      <c r="D156" s="8" t="s">
        <v>561</v>
      </c>
      <c r="E156" s="3" t="s">
        <v>562</v>
      </c>
    </row>
    <row r="157" spans="1:5" ht="97.2" x14ac:dyDescent="0.3">
      <c r="A157" s="7" t="s">
        <v>563</v>
      </c>
      <c r="B157" s="7" t="s">
        <v>6</v>
      </c>
      <c r="C157" s="8" t="s">
        <v>564</v>
      </c>
      <c r="D157" s="8" t="s">
        <v>565</v>
      </c>
      <c r="E157" s="3" t="s">
        <v>566</v>
      </c>
    </row>
    <row r="158" spans="1:5" ht="97.2" x14ac:dyDescent="0.3">
      <c r="A158" s="7" t="s">
        <v>567</v>
      </c>
      <c r="B158" s="7" t="s">
        <v>29</v>
      </c>
      <c r="C158" s="8" t="s">
        <v>568</v>
      </c>
      <c r="D158" s="8" t="s">
        <v>569</v>
      </c>
      <c r="E158" s="3" t="s">
        <v>570</v>
      </c>
    </row>
    <row r="159" spans="1:5" ht="97.2" x14ac:dyDescent="0.3">
      <c r="A159" s="7" t="s">
        <v>571</v>
      </c>
      <c r="B159" s="7" t="s">
        <v>769</v>
      </c>
      <c r="C159" s="8" t="s">
        <v>572</v>
      </c>
      <c r="D159" s="8" t="s">
        <v>35</v>
      </c>
      <c r="E159" s="3" t="s">
        <v>573</v>
      </c>
    </row>
    <row r="160" spans="1:5" ht="97.2" x14ac:dyDescent="0.3">
      <c r="A160" s="7" t="s">
        <v>574</v>
      </c>
      <c r="B160" s="7" t="s">
        <v>773</v>
      </c>
      <c r="C160" s="8" t="s">
        <v>575</v>
      </c>
      <c r="D160" s="8" t="s">
        <v>576</v>
      </c>
      <c r="E160" s="3" t="s">
        <v>577</v>
      </c>
    </row>
    <row r="161" spans="1:5" ht="97.2" x14ac:dyDescent="0.3">
      <c r="A161" s="7" t="s">
        <v>578</v>
      </c>
      <c r="B161" s="7" t="s">
        <v>769</v>
      </c>
      <c r="C161" s="8" t="s">
        <v>579</v>
      </c>
      <c r="D161" s="8" t="s">
        <v>580</v>
      </c>
      <c r="E161" s="3" t="s">
        <v>581</v>
      </c>
    </row>
    <row r="162" spans="1:5" ht="97.2" x14ac:dyDescent="0.3">
      <c r="A162" s="7" t="s">
        <v>582</v>
      </c>
      <c r="B162" s="7" t="s">
        <v>767</v>
      </c>
      <c r="C162" s="8" t="s">
        <v>583</v>
      </c>
      <c r="D162" s="8" t="s">
        <v>104</v>
      </c>
      <c r="E162" s="3" t="s">
        <v>584</v>
      </c>
    </row>
    <row r="163" spans="1:5" ht="97.2" x14ac:dyDescent="0.3">
      <c r="A163" s="7" t="s">
        <v>585</v>
      </c>
      <c r="B163" s="7" t="s">
        <v>777</v>
      </c>
      <c r="C163" s="8" t="s">
        <v>586</v>
      </c>
      <c r="D163" s="8" t="s">
        <v>104</v>
      </c>
      <c r="E163" s="3" t="s">
        <v>587</v>
      </c>
    </row>
    <row r="164" spans="1:5" ht="97.2" x14ac:dyDescent="0.3">
      <c r="A164" s="7" t="s">
        <v>588</v>
      </c>
      <c r="B164" s="7" t="s">
        <v>767</v>
      </c>
      <c r="C164" s="8" t="s">
        <v>589</v>
      </c>
      <c r="D164" s="8" t="s">
        <v>104</v>
      </c>
      <c r="E164" s="3" t="s">
        <v>590</v>
      </c>
    </row>
    <row r="165" spans="1:5" ht="97.2" x14ac:dyDescent="0.3">
      <c r="A165" s="7" t="s">
        <v>591</v>
      </c>
      <c r="B165" s="7" t="s">
        <v>769</v>
      </c>
      <c r="C165" s="8" t="s">
        <v>592</v>
      </c>
      <c r="D165" s="8" t="s">
        <v>593</v>
      </c>
      <c r="E165" s="3" t="s">
        <v>594</v>
      </c>
    </row>
    <row r="166" spans="1:5" ht="97.2" x14ac:dyDescent="0.3">
      <c r="A166" s="7" t="s">
        <v>595</v>
      </c>
      <c r="B166" s="7" t="s">
        <v>771</v>
      </c>
      <c r="C166" s="8" t="s">
        <v>596</v>
      </c>
      <c r="D166" s="8" t="s">
        <v>597</v>
      </c>
      <c r="E166" s="3" t="s">
        <v>598</v>
      </c>
    </row>
    <row r="167" spans="1:5" ht="97.2" x14ac:dyDescent="0.3">
      <c r="A167" s="7" t="s">
        <v>599</v>
      </c>
      <c r="B167" s="7" t="s">
        <v>771</v>
      </c>
      <c r="C167" s="8" t="s">
        <v>600</v>
      </c>
      <c r="D167" s="8" t="s">
        <v>104</v>
      </c>
      <c r="E167" s="3" t="s">
        <v>601</v>
      </c>
    </row>
    <row r="168" spans="1:5" ht="97.2" x14ac:dyDescent="0.3">
      <c r="A168" s="7" t="s">
        <v>602</v>
      </c>
      <c r="B168" s="7" t="s">
        <v>769</v>
      </c>
      <c r="C168" s="8" t="s">
        <v>603</v>
      </c>
      <c r="D168" s="8" t="s">
        <v>604</v>
      </c>
      <c r="E168" s="3" t="s">
        <v>605</v>
      </c>
    </row>
    <row r="169" spans="1:5" ht="97.2" x14ac:dyDescent="0.3">
      <c r="A169" s="7" t="s">
        <v>606</v>
      </c>
      <c r="B169" s="7" t="s">
        <v>767</v>
      </c>
      <c r="C169" s="8" t="s">
        <v>607</v>
      </c>
      <c r="D169" s="8" t="s">
        <v>608</v>
      </c>
      <c r="E169" s="3" t="s">
        <v>609</v>
      </c>
    </row>
    <row r="170" spans="1:5" ht="97.2" x14ac:dyDescent="0.3">
      <c r="A170" s="7" t="s">
        <v>610</v>
      </c>
      <c r="B170" s="7" t="s">
        <v>769</v>
      </c>
      <c r="C170" s="8" t="s">
        <v>611</v>
      </c>
      <c r="D170" s="8" t="s">
        <v>612</v>
      </c>
      <c r="E170" s="3" t="s">
        <v>613</v>
      </c>
    </row>
    <row r="171" spans="1:5" ht="97.2" x14ac:dyDescent="0.3">
      <c r="A171" s="7" t="s">
        <v>614</v>
      </c>
      <c r="B171" s="7" t="s">
        <v>6</v>
      </c>
      <c r="C171" s="8" t="s">
        <v>615</v>
      </c>
      <c r="D171" s="8" t="s">
        <v>616</v>
      </c>
      <c r="E171" s="3" t="s">
        <v>617</v>
      </c>
    </row>
    <row r="172" spans="1:5" ht="97.2" x14ac:dyDescent="0.3">
      <c r="A172" s="7" t="s">
        <v>618</v>
      </c>
      <c r="B172" s="7" t="s">
        <v>769</v>
      </c>
      <c r="C172" s="8" t="s">
        <v>619</v>
      </c>
      <c r="D172" s="8" t="s">
        <v>104</v>
      </c>
      <c r="E172" s="3" t="s">
        <v>620</v>
      </c>
    </row>
    <row r="173" spans="1:5" ht="97.2" x14ac:dyDescent="0.3">
      <c r="A173" s="7" t="s">
        <v>621</v>
      </c>
      <c r="B173" s="7" t="s">
        <v>6</v>
      </c>
      <c r="C173" s="8" t="s">
        <v>622</v>
      </c>
      <c r="D173" s="8" t="s">
        <v>623</v>
      </c>
      <c r="E173" s="3" t="s">
        <v>624</v>
      </c>
    </row>
    <row r="174" spans="1:5" ht="97.2" x14ac:dyDescent="0.3">
      <c r="A174" s="7" t="s">
        <v>625</v>
      </c>
      <c r="B174" s="7" t="s">
        <v>6</v>
      </c>
      <c r="C174" s="8" t="s">
        <v>626</v>
      </c>
      <c r="D174" s="8" t="s">
        <v>627</v>
      </c>
      <c r="E174" s="3" t="s">
        <v>628</v>
      </c>
    </row>
    <row r="175" spans="1:5" ht="97.2" x14ac:dyDescent="0.3">
      <c r="A175" s="7" t="s">
        <v>629</v>
      </c>
      <c r="B175" s="7" t="s">
        <v>769</v>
      </c>
      <c r="C175" s="8" t="s">
        <v>630</v>
      </c>
      <c r="D175" s="8" t="s">
        <v>35</v>
      </c>
      <c r="E175" s="3" t="s">
        <v>631</v>
      </c>
    </row>
    <row r="176" spans="1:5" ht="97.2" x14ac:dyDescent="0.3">
      <c r="A176" s="7" t="s">
        <v>632</v>
      </c>
      <c r="B176" s="7" t="s">
        <v>775</v>
      </c>
      <c r="C176" s="8" t="s">
        <v>633</v>
      </c>
      <c r="D176" s="8" t="s">
        <v>634</v>
      </c>
      <c r="E176" s="3" t="s">
        <v>635</v>
      </c>
    </row>
    <row r="177" spans="1:5" ht="97.2" x14ac:dyDescent="0.3">
      <c r="A177" s="7" t="s">
        <v>636</v>
      </c>
      <c r="B177" s="7" t="s">
        <v>769</v>
      </c>
      <c r="C177" s="8" t="s">
        <v>637</v>
      </c>
      <c r="D177" s="8" t="s">
        <v>638</v>
      </c>
      <c r="E177" s="3" t="s">
        <v>639</v>
      </c>
    </row>
    <row r="178" spans="1:5" ht="97.2" x14ac:dyDescent="0.3">
      <c r="A178" s="7" t="s">
        <v>640</v>
      </c>
      <c r="B178" s="7" t="s">
        <v>769</v>
      </c>
      <c r="C178" s="8" t="s">
        <v>641</v>
      </c>
      <c r="D178" s="8" t="s">
        <v>642</v>
      </c>
      <c r="E178" s="3" t="s">
        <v>643</v>
      </c>
    </row>
    <row r="179" spans="1:5" ht="97.2" x14ac:dyDescent="0.3">
      <c r="A179" s="7" t="s">
        <v>644</v>
      </c>
      <c r="B179" s="7" t="s">
        <v>773</v>
      </c>
      <c r="C179" s="8" t="s">
        <v>645</v>
      </c>
      <c r="D179" s="8" t="s">
        <v>646</v>
      </c>
      <c r="E179" s="3" t="s">
        <v>647</v>
      </c>
    </row>
    <row r="180" spans="1:5" ht="97.2" x14ac:dyDescent="0.3">
      <c r="A180" s="7" t="s">
        <v>648</v>
      </c>
      <c r="B180" s="7" t="s">
        <v>6</v>
      </c>
      <c r="C180" s="8" t="s">
        <v>649</v>
      </c>
      <c r="D180" s="8" t="s">
        <v>650</v>
      </c>
      <c r="E180" s="3" t="s">
        <v>651</v>
      </c>
    </row>
    <row r="181" spans="1:5" ht="97.2" x14ac:dyDescent="0.3">
      <c r="A181" s="7" t="s">
        <v>652</v>
      </c>
      <c r="B181" s="7" t="s">
        <v>767</v>
      </c>
      <c r="C181" s="8" t="s">
        <v>653</v>
      </c>
      <c r="D181" s="8" t="s">
        <v>654</v>
      </c>
      <c r="E181" s="3" t="s">
        <v>655</v>
      </c>
    </row>
    <row r="182" spans="1:5" ht="97.2" x14ac:dyDescent="0.3">
      <c r="A182" s="7" t="s">
        <v>656</v>
      </c>
      <c r="B182" s="7" t="s">
        <v>767</v>
      </c>
      <c r="C182" s="8" t="s">
        <v>657</v>
      </c>
      <c r="D182" s="8" t="s">
        <v>658</v>
      </c>
      <c r="E182" s="3" t="s">
        <v>659</v>
      </c>
    </row>
    <row r="183" spans="1:5" ht="28.2" x14ac:dyDescent="0.3">
      <c r="A183" s="7" t="s">
        <v>660</v>
      </c>
      <c r="B183" s="7" t="s">
        <v>6</v>
      </c>
      <c r="C183" s="8" t="s">
        <v>661</v>
      </c>
      <c r="D183" s="8" t="s">
        <v>662</v>
      </c>
      <c r="E183" s="3" t="s">
        <v>663</v>
      </c>
    </row>
    <row r="184" spans="1:5" ht="97.2" x14ac:dyDescent="0.3">
      <c r="A184" s="7" t="s">
        <v>664</v>
      </c>
      <c r="B184" s="7" t="s">
        <v>769</v>
      </c>
      <c r="C184" s="8" t="s">
        <v>665</v>
      </c>
      <c r="D184" s="8" t="s">
        <v>666</v>
      </c>
      <c r="E184" s="3" t="s">
        <v>667</v>
      </c>
    </row>
    <row r="185" spans="1:5" ht="97.2" x14ac:dyDescent="0.3">
      <c r="A185" s="7" t="s">
        <v>668</v>
      </c>
      <c r="B185" s="7" t="s">
        <v>773</v>
      </c>
      <c r="C185" s="8" t="s">
        <v>669</v>
      </c>
      <c r="D185" s="8" t="s">
        <v>670</v>
      </c>
      <c r="E185" s="3" t="s">
        <v>671</v>
      </c>
    </row>
    <row r="186" spans="1:5" ht="28.2" x14ac:dyDescent="0.3">
      <c r="A186" s="7" t="s">
        <v>762</v>
      </c>
      <c r="B186" s="7" t="s">
        <v>29</v>
      </c>
      <c r="C186" s="8" t="s">
        <v>763</v>
      </c>
      <c r="D186" s="8" t="s">
        <v>764</v>
      </c>
      <c r="E186" s="3" t="s">
        <v>765</v>
      </c>
    </row>
    <row r="187" spans="1:5" ht="97.2" x14ac:dyDescent="0.3">
      <c r="A187" s="7" t="s">
        <v>672</v>
      </c>
      <c r="B187" s="7" t="s">
        <v>771</v>
      </c>
      <c r="C187" s="8" t="s">
        <v>673</v>
      </c>
      <c r="D187" s="8" t="s">
        <v>674</v>
      </c>
      <c r="E187" s="3" t="s">
        <v>675</v>
      </c>
    </row>
    <row r="188" spans="1:5" ht="97.2" x14ac:dyDescent="0.3">
      <c r="A188" s="7" t="s">
        <v>676</v>
      </c>
      <c r="B188" s="7" t="s">
        <v>29</v>
      </c>
      <c r="C188" s="8" t="s">
        <v>677</v>
      </c>
      <c r="D188" s="8" t="s">
        <v>678</v>
      </c>
      <c r="E188" s="3" t="s">
        <v>679</v>
      </c>
    </row>
    <row r="189" spans="1:5" ht="97.2" x14ac:dyDescent="0.3">
      <c r="A189" s="7" t="s">
        <v>680</v>
      </c>
      <c r="B189" s="7" t="s">
        <v>770</v>
      </c>
      <c r="C189" s="8" t="s">
        <v>681</v>
      </c>
      <c r="D189" s="8" t="s">
        <v>682</v>
      </c>
      <c r="E189" s="3" t="s">
        <v>683</v>
      </c>
    </row>
    <row r="190" spans="1:5" ht="97.2" x14ac:dyDescent="0.3">
      <c r="A190" s="7" t="s">
        <v>684</v>
      </c>
      <c r="B190" s="7" t="s">
        <v>29</v>
      </c>
      <c r="C190" s="8" t="s">
        <v>685</v>
      </c>
      <c r="D190" s="8" t="s">
        <v>686</v>
      </c>
      <c r="E190" s="3" t="s">
        <v>687</v>
      </c>
    </row>
    <row r="191" spans="1:5" ht="97.2" x14ac:dyDescent="0.3">
      <c r="A191" s="7" t="s">
        <v>688</v>
      </c>
      <c r="B191" s="7" t="s">
        <v>29</v>
      </c>
      <c r="C191" s="8" t="s">
        <v>689</v>
      </c>
      <c r="D191" s="8" t="s">
        <v>690</v>
      </c>
      <c r="E191" s="3" t="s">
        <v>691</v>
      </c>
    </row>
    <row r="192" spans="1:5" ht="97.2" x14ac:dyDescent="0.3">
      <c r="A192" s="7" t="s">
        <v>692</v>
      </c>
      <c r="B192" s="7" t="s">
        <v>771</v>
      </c>
      <c r="C192" s="8" t="s">
        <v>693</v>
      </c>
      <c r="D192" s="8" t="s">
        <v>694</v>
      </c>
      <c r="E192" s="3" t="s">
        <v>695</v>
      </c>
    </row>
    <row r="193" spans="1:5" ht="97.2" x14ac:dyDescent="0.3">
      <c r="A193" s="7" t="s">
        <v>696</v>
      </c>
      <c r="B193" s="7" t="s">
        <v>774</v>
      </c>
      <c r="C193" s="8" t="s">
        <v>697</v>
      </c>
      <c r="D193" s="8" t="s">
        <v>698</v>
      </c>
      <c r="E193" s="3" t="s">
        <v>699</v>
      </c>
    </row>
    <row r="194" spans="1:5" ht="83.4" x14ac:dyDescent="0.3">
      <c r="A194" s="7" t="s">
        <v>700</v>
      </c>
      <c r="B194" s="7" t="s">
        <v>773</v>
      </c>
      <c r="C194" s="8" t="s">
        <v>701</v>
      </c>
      <c r="D194" s="8" t="s">
        <v>702</v>
      </c>
      <c r="E194" s="3" t="s">
        <v>703</v>
      </c>
    </row>
    <row r="195" spans="1:5" ht="97.2" x14ac:dyDescent="0.3">
      <c r="A195" s="7" t="s">
        <v>704</v>
      </c>
      <c r="B195" s="7" t="s">
        <v>771</v>
      </c>
      <c r="C195" s="8" t="s">
        <v>705</v>
      </c>
      <c r="D195" s="8" t="s">
        <v>706</v>
      </c>
      <c r="E195" s="3" t="s">
        <v>707</v>
      </c>
    </row>
    <row r="196" spans="1:5" ht="97.2" x14ac:dyDescent="0.3">
      <c r="A196" s="7" t="s">
        <v>708</v>
      </c>
      <c r="B196" s="7" t="s">
        <v>778</v>
      </c>
      <c r="C196" s="8" t="s">
        <v>709</v>
      </c>
      <c r="D196" s="8" t="s">
        <v>710</v>
      </c>
      <c r="E196" s="3" t="s">
        <v>711</v>
      </c>
    </row>
    <row r="197" spans="1:5" ht="97.2" x14ac:dyDescent="0.3">
      <c r="A197" s="7" t="s">
        <v>712</v>
      </c>
      <c r="B197" s="7" t="s">
        <v>778</v>
      </c>
      <c r="C197" s="8" t="s">
        <v>709</v>
      </c>
      <c r="D197" s="8" t="s">
        <v>376</v>
      </c>
      <c r="E197" s="3" t="s">
        <v>713</v>
      </c>
    </row>
    <row r="198" spans="1:5" ht="97.2" x14ac:dyDescent="0.3">
      <c r="A198" s="7" t="s">
        <v>714</v>
      </c>
      <c r="B198" s="7" t="s">
        <v>767</v>
      </c>
      <c r="C198" s="8" t="s">
        <v>715</v>
      </c>
      <c r="D198" s="8" t="s">
        <v>104</v>
      </c>
      <c r="E198" s="3" t="s">
        <v>716</v>
      </c>
    </row>
    <row r="199" spans="1:5" ht="97.2" x14ac:dyDescent="0.3">
      <c r="A199" s="7" t="s">
        <v>717</v>
      </c>
      <c r="B199" s="7" t="s">
        <v>769</v>
      </c>
      <c r="C199" s="8" t="s">
        <v>718</v>
      </c>
      <c r="D199" s="8" t="s">
        <v>719</v>
      </c>
      <c r="E199" s="3" t="s">
        <v>720</v>
      </c>
    </row>
    <row r="200" spans="1:5" ht="83.4" x14ac:dyDescent="0.3">
      <c r="A200" s="7" t="s">
        <v>721</v>
      </c>
      <c r="B200" s="7" t="s">
        <v>6</v>
      </c>
      <c r="C200" s="8" t="s">
        <v>722</v>
      </c>
      <c r="D200" s="8" t="s">
        <v>723</v>
      </c>
      <c r="E200" s="3" t="s">
        <v>724</v>
      </c>
    </row>
    <row r="201" spans="1:5" ht="83.4" x14ac:dyDescent="0.3">
      <c r="A201" s="7" t="s">
        <v>725</v>
      </c>
      <c r="B201" s="7" t="s">
        <v>6</v>
      </c>
      <c r="C201" s="8" t="s">
        <v>722</v>
      </c>
      <c r="D201" s="8" t="s">
        <v>726</v>
      </c>
      <c r="E201" s="3" t="s">
        <v>727</v>
      </c>
    </row>
    <row r="202" spans="1:5" ht="97.2" x14ac:dyDescent="0.3">
      <c r="A202" s="7" t="s">
        <v>728</v>
      </c>
      <c r="B202" s="7" t="s">
        <v>6</v>
      </c>
      <c r="C202" s="8" t="s">
        <v>729</v>
      </c>
      <c r="D202" s="8" t="s">
        <v>730</v>
      </c>
      <c r="E202" s="3" t="s">
        <v>731</v>
      </c>
    </row>
    <row r="203" spans="1:5" ht="97.2" x14ac:dyDescent="0.3">
      <c r="A203" s="7" t="s">
        <v>732</v>
      </c>
      <c r="B203" s="7" t="s">
        <v>6</v>
      </c>
      <c r="C203" s="8" t="s">
        <v>733</v>
      </c>
      <c r="D203" s="8" t="s">
        <v>734</v>
      </c>
      <c r="E203" s="3" t="s">
        <v>735</v>
      </c>
    </row>
    <row r="204" spans="1:5" ht="42" x14ac:dyDescent="0.3">
      <c r="A204" s="7" t="s">
        <v>736</v>
      </c>
      <c r="B204" s="7" t="s">
        <v>6</v>
      </c>
      <c r="C204" s="8" t="s">
        <v>733</v>
      </c>
      <c r="D204" s="8" t="s">
        <v>737</v>
      </c>
      <c r="E204" s="3" t="s">
        <v>738</v>
      </c>
    </row>
    <row r="205" spans="1:5" ht="83.4" x14ac:dyDescent="0.3">
      <c r="A205" s="7" t="s">
        <v>739</v>
      </c>
      <c r="B205" s="7" t="s">
        <v>29</v>
      </c>
      <c r="C205" s="8" t="s">
        <v>740</v>
      </c>
      <c r="D205" s="8" t="s">
        <v>741</v>
      </c>
      <c r="E205" s="3" t="s">
        <v>742</v>
      </c>
    </row>
    <row r="206" spans="1:5" ht="69.599999999999994" x14ac:dyDescent="0.3">
      <c r="A206" s="7" t="s">
        <v>743</v>
      </c>
      <c r="B206" s="7" t="s">
        <v>773</v>
      </c>
      <c r="C206" s="8" t="s">
        <v>744</v>
      </c>
      <c r="D206" s="8" t="s">
        <v>745</v>
      </c>
      <c r="E206" s="3" t="s">
        <v>746</v>
      </c>
    </row>
    <row r="207" spans="1:5" ht="97.2" x14ac:dyDescent="0.3">
      <c r="A207" s="7" t="s">
        <v>747</v>
      </c>
      <c r="B207" s="7" t="s">
        <v>767</v>
      </c>
      <c r="C207" s="8" t="s">
        <v>748</v>
      </c>
      <c r="D207" s="8" t="s">
        <v>749</v>
      </c>
      <c r="E207" s="3" t="s">
        <v>750</v>
      </c>
    </row>
    <row r="208" spans="1:5" ht="97.2" x14ac:dyDescent="0.3">
      <c r="A208" s="7" t="s">
        <v>751</v>
      </c>
      <c r="B208" s="7" t="s">
        <v>769</v>
      </c>
      <c r="C208" s="8" t="s">
        <v>752</v>
      </c>
      <c r="D208" s="8" t="s">
        <v>753</v>
      </c>
      <c r="E208" s="3" t="s">
        <v>754</v>
      </c>
    </row>
    <row r="209" spans="1:5" ht="83.4" x14ac:dyDescent="0.3">
      <c r="A209" s="7" t="s">
        <v>755</v>
      </c>
      <c r="B209" s="7" t="s">
        <v>773</v>
      </c>
      <c r="C209" s="8" t="s">
        <v>756</v>
      </c>
      <c r="D209" s="8" t="s">
        <v>757</v>
      </c>
      <c r="E209" s="3" t="s">
        <v>758</v>
      </c>
    </row>
  </sheetData>
  <sortState xmlns:xlrd2="http://schemas.microsoft.com/office/spreadsheetml/2017/richdata2" ref="A3:E209">
    <sortCondition ref="C3:C209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D3456-B1DE-4F0A-B0DA-EFB6B1FCDB05}">
  <dimension ref="A1:B23"/>
  <sheetViews>
    <sheetView workbookViewId="0">
      <selection activeCell="I25" sqref="I25"/>
    </sheetView>
  </sheetViews>
  <sheetFormatPr defaultRowHeight="14.4" x14ac:dyDescent="0.3"/>
  <cols>
    <col min="1" max="1" width="17.88671875" style="2" bestFit="1" customWidth="1"/>
    <col min="2" max="2" width="25.6640625" style="2" bestFit="1" customWidth="1"/>
  </cols>
  <sheetData>
    <row r="1" spans="1:2" x14ac:dyDescent="0.3">
      <c r="A1" s="4" t="s">
        <v>1</v>
      </c>
      <c r="B1" s="4" t="s">
        <v>780</v>
      </c>
    </row>
    <row r="2" spans="1:2" x14ac:dyDescent="0.3">
      <c r="A2" s="2" t="s">
        <v>772</v>
      </c>
      <c r="B2" s="2">
        <v>1</v>
      </c>
    </row>
    <row r="3" spans="1:2" x14ac:dyDescent="0.3">
      <c r="A3" s="2" t="s">
        <v>771</v>
      </c>
      <c r="B3" s="2">
        <v>27</v>
      </c>
    </row>
    <row r="4" spans="1:2" x14ac:dyDescent="0.3">
      <c r="A4" s="2" t="s">
        <v>774</v>
      </c>
      <c r="B4" s="2">
        <v>4</v>
      </c>
    </row>
    <row r="5" spans="1:2" x14ac:dyDescent="0.3">
      <c r="A5" s="2" t="s">
        <v>773</v>
      </c>
      <c r="B5" s="2">
        <v>34</v>
      </c>
    </row>
    <row r="6" spans="1:2" x14ac:dyDescent="0.3">
      <c r="A6" s="2" t="s">
        <v>775</v>
      </c>
      <c r="B6" s="2">
        <v>5</v>
      </c>
    </row>
    <row r="7" spans="1:2" x14ac:dyDescent="0.3">
      <c r="A7" s="2" t="s">
        <v>6</v>
      </c>
      <c r="B7" s="2">
        <v>61</v>
      </c>
    </row>
    <row r="8" spans="1:2" x14ac:dyDescent="0.3">
      <c r="A8" s="2" t="s">
        <v>778</v>
      </c>
      <c r="B8" s="2">
        <v>2</v>
      </c>
    </row>
    <row r="9" spans="1:2" x14ac:dyDescent="0.3">
      <c r="A9" s="2" t="s">
        <v>29</v>
      </c>
      <c r="B9" s="2">
        <v>19</v>
      </c>
    </row>
    <row r="10" spans="1:2" x14ac:dyDescent="0.3">
      <c r="A10" s="2" t="s">
        <v>776</v>
      </c>
      <c r="B10" s="2">
        <v>1</v>
      </c>
    </row>
    <row r="11" spans="1:2" x14ac:dyDescent="0.3">
      <c r="A11" s="2" t="s">
        <v>779</v>
      </c>
      <c r="B11" s="2">
        <v>1</v>
      </c>
    </row>
    <row r="12" spans="1:2" x14ac:dyDescent="0.3">
      <c r="A12" s="2" t="s">
        <v>781</v>
      </c>
      <c r="B12" s="2">
        <v>2</v>
      </c>
    </row>
    <row r="13" spans="1:2" x14ac:dyDescent="0.3">
      <c r="A13" s="2" t="s">
        <v>777</v>
      </c>
      <c r="B13" s="2">
        <v>1</v>
      </c>
    </row>
    <row r="14" spans="1:2" x14ac:dyDescent="0.3">
      <c r="A14" s="2" t="s">
        <v>782</v>
      </c>
      <c r="B14" s="2">
        <v>49</v>
      </c>
    </row>
    <row r="16" spans="1:2" x14ac:dyDescent="0.3">
      <c r="A16" s="9" t="s">
        <v>785</v>
      </c>
      <c r="B16" s="2">
        <f>SUM(B2:B14)</f>
        <v>207</v>
      </c>
    </row>
    <row r="20" spans="1:2" x14ac:dyDescent="0.3">
      <c r="A20" s="4" t="s">
        <v>789</v>
      </c>
    </row>
    <row r="21" spans="1:2" x14ac:dyDescent="0.3">
      <c r="A21" s="2" t="s">
        <v>790</v>
      </c>
      <c r="B21" s="2">
        <v>24</v>
      </c>
    </row>
    <row r="22" spans="1:2" x14ac:dyDescent="0.3">
      <c r="A22" s="2" t="s">
        <v>791</v>
      </c>
      <c r="B22" s="2">
        <v>147</v>
      </c>
    </row>
    <row r="23" spans="1:2" x14ac:dyDescent="0.3">
      <c r="A23" s="9" t="s">
        <v>786</v>
      </c>
      <c r="B23" s="2">
        <f>SUM(B21+B22)</f>
        <v>1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ucL sequences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hra</dc:creator>
  <cp:lastModifiedBy>Chris</cp:lastModifiedBy>
  <dcterms:created xsi:type="dcterms:W3CDTF">2020-04-13T02:39:31Z</dcterms:created>
  <dcterms:modified xsi:type="dcterms:W3CDTF">2020-04-14T11:39:14Z</dcterms:modified>
</cp:coreProperties>
</file>